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880" yWindow="240" windowWidth="29280" windowHeight="201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M278" i="1"/>
  <c r="M23"/>
  <c r="M182"/>
  <c r="M92"/>
  <c r="M41"/>
  <c r="M170"/>
  <c r="M197"/>
  <c r="M284"/>
  <c r="M314"/>
  <c r="M254"/>
  <c r="M224"/>
  <c r="M185"/>
  <c r="M20"/>
  <c r="M257"/>
  <c r="M95"/>
  <c r="M119"/>
  <c r="M89"/>
  <c r="M308"/>
  <c r="M17"/>
  <c r="M86"/>
  <c r="M44"/>
  <c r="M29"/>
  <c r="M194"/>
  <c r="M209"/>
  <c r="M281"/>
  <c r="M188"/>
  <c r="M350"/>
  <c r="M38"/>
  <c r="M65"/>
  <c r="M227"/>
  <c r="M323"/>
  <c r="M269"/>
  <c r="M320"/>
  <c r="M248"/>
  <c r="M335"/>
  <c r="M164"/>
  <c r="M173"/>
  <c r="M32"/>
  <c r="M35"/>
  <c r="M50"/>
  <c r="M329"/>
  <c r="M215"/>
  <c r="M275"/>
  <c r="M47"/>
  <c r="M140"/>
  <c r="M344"/>
  <c r="M116"/>
  <c r="M122"/>
  <c r="M8"/>
  <c r="M107"/>
  <c r="M200"/>
  <c r="M80"/>
  <c r="M113"/>
  <c r="M101"/>
  <c r="M104"/>
  <c r="M98"/>
  <c r="M167"/>
  <c r="M14"/>
  <c r="M272"/>
  <c r="M221"/>
  <c r="M206"/>
  <c r="M11"/>
  <c r="M290"/>
  <c r="M137"/>
  <c r="M158"/>
  <c r="M311"/>
  <c r="M179"/>
  <c r="M212"/>
  <c r="M236"/>
  <c r="M263"/>
  <c r="M74"/>
  <c r="M128"/>
  <c r="M110"/>
  <c r="M83"/>
  <c r="M305"/>
  <c r="M230"/>
  <c r="M77"/>
  <c r="M338"/>
  <c r="M239"/>
  <c r="M53"/>
  <c r="M155"/>
  <c r="M266"/>
  <c r="M146"/>
  <c r="M2"/>
  <c r="M62"/>
  <c r="M56"/>
  <c r="M299"/>
  <c r="M149"/>
  <c r="M71"/>
  <c r="M203"/>
  <c r="M233"/>
  <c r="M5"/>
  <c r="M296"/>
  <c r="M143"/>
  <c r="M161"/>
  <c r="M125"/>
  <c r="M341"/>
  <c r="M293"/>
  <c r="M302"/>
  <c r="M134"/>
  <c r="M218"/>
  <c r="M332"/>
  <c r="M176"/>
  <c r="M251"/>
  <c r="M242"/>
  <c r="M287"/>
  <c r="M59"/>
  <c r="M191"/>
  <c r="M68"/>
  <c r="M317"/>
  <c r="M26"/>
  <c r="M326"/>
  <c r="M245"/>
  <c r="M260"/>
  <c r="M131"/>
  <c r="M347"/>
  <c r="M153"/>
  <c r="M279"/>
  <c r="M24"/>
  <c r="M183"/>
  <c r="M93"/>
  <c r="M42"/>
  <c r="M171"/>
  <c r="M198"/>
  <c r="M285"/>
  <c r="M315"/>
  <c r="M255"/>
  <c r="M225"/>
  <c r="M186"/>
  <c r="M21"/>
  <c r="M258"/>
  <c r="M96"/>
  <c r="M120"/>
  <c r="M90"/>
  <c r="M309"/>
  <c r="M18"/>
  <c r="M87"/>
  <c r="M45"/>
  <c r="M30"/>
  <c r="M195"/>
  <c r="M210"/>
  <c r="M282"/>
  <c r="M189"/>
  <c r="M351"/>
  <c r="M39"/>
  <c r="M66"/>
  <c r="M228"/>
  <c r="M324"/>
  <c r="M270"/>
  <c r="M321"/>
  <c r="M249"/>
  <c r="M336"/>
  <c r="M165"/>
  <c r="M174"/>
  <c r="M33"/>
  <c r="M36"/>
  <c r="M51"/>
  <c r="M330"/>
  <c r="M216"/>
  <c r="M276"/>
  <c r="M48"/>
  <c r="M141"/>
  <c r="M345"/>
  <c r="M117"/>
  <c r="M123"/>
  <c r="M9"/>
  <c r="M108"/>
  <c r="M201"/>
  <c r="M81"/>
  <c r="M114"/>
  <c r="M102"/>
  <c r="M105"/>
  <c r="M99"/>
  <c r="M168"/>
  <c r="M15"/>
  <c r="M273"/>
  <c r="M222"/>
  <c r="M207"/>
  <c r="M12"/>
  <c r="M291"/>
  <c r="M138"/>
  <c r="M159"/>
  <c r="M312"/>
  <c r="M180"/>
  <c r="M213"/>
  <c r="M237"/>
  <c r="M264"/>
  <c r="M75"/>
  <c r="M129"/>
  <c r="M111"/>
  <c r="M84"/>
  <c r="M306"/>
  <c r="M231"/>
  <c r="M78"/>
  <c r="M339"/>
  <c r="M240"/>
  <c r="M54"/>
  <c r="M156"/>
  <c r="M267"/>
  <c r="M147"/>
  <c r="M3"/>
  <c r="M63"/>
  <c r="M57"/>
  <c r="M300"/>
  <c r="M150"/>
  <c r="M72"/>
  <c r="M204"/>
  <c r="M234"/>
  <c r="M6"/>
  <c r="M297"/>
  <c r="M144"/>
  <c r="M162"/>
  <c r="M126"/>
  <c r="M342"/>
  <c r="M294"/>
  <c r="M303"/>
  <c r="M135"/>
  <c r="M219"/>
  <c r="M333"/>
  <c r="M177"/>
  <c r="M252"/>
  <c r="M243"/>
  <c r="M288"/>
  <c r="M60"/>
  <c r="M192"/>
  <c r="M69"/>
  <c r="M318"/>
  <c r="M27"/>
  <c r="M327"/>
  <c r="M246"/>
  <c r="M261"/>
  <c r="M132"/>
  <c r="M348"/>
  <c r="M154"/>
  <c r="M280"/>
  <c r="M25"/>
  <c r="M184"/>
  <c r="M94"/>
  <c r="M43"/>
  <c r="M172"/>
  <c r="M199"/>
  <c r="M286"/>
  <c r="M316"/>
  <c r="M256"/>
  <c r="M226"/>
  <c r="M187"/>
  <c r="M22"/>
  <c r="M259"/>
  <c r="M97"/>
  <c r="M121"/>
  <c r="M91"/>
  <c r="M310"/>
  <c r="M19"/>
  <c r="M88"/>
  <c r="M46"/>
  <c r="M31"/>
  <c r="M196"/>
  <c r="M211"/>
  <c r="M283"/>
  <c r="M190"/>
  <c r="M352"/>
  <c r="M40"/>
  <c r="M67"/>
  <c r="M229"/>
  <c r="M325"/>
  <c r="M271"/>
  <c r="M322"/>
  <c r="M250"/>
  <c r="M337"/>
  <c r="M166"/>
  <c r="M175"/>
  <c r="M34"/>
  <c r="M37"/>
  <c r="M52"/>
  <c r="M331"/>
  <c r="M217"/>
  <c r="M277"/>
  <c r="M49"/>
  <c r="M142"/>
  <c r="M346"/>
  <c r="M118"/>
  <c r="M124"/>
  <c r="M10"/>
  <c r="M109"/>
  <c r="M202"/>
  <c r="M82"/>
  <c r="M115"/>
  <c r="M103"/>
  <c r="M106"/>
  <c r="M100"/>
  <c r="M169"/>
  <c r="M16"/>
  <c r="M274"/>
  <c r="M223"/>
  <c r="M208"/>
  <c r="M13"/>
  <c r="M292"/>
  <c r="M139"/>
  <c r="M160"/>
  <c r="M313"/>
  <c r="M181"/>
  <c r="M214"/>
  <c r="M238"/>
  <c r="M265"/>
  <c r="M76"/>
  <c r="M130"/>
  <c r="M112"/>
  <c r="M85"/>
  <c r="M307"/>
  <c r="M232"/>
  <c r="M79"/>
  <c r="M340"/>
  <c r="M241"/>
  <c r="M55"/>
  <c r="M157"/>
  <c r="M268"/>
  <c r="M148"/>
  <c r="M4"/>
  <c r="M64"/>
  <c r="M58"/>
  <c r="M301"/>
  <c r="M151"/>
  <c r="M73"/>
  <c r="M205"/>
  <c r="M235"/>
  <c r="M7"/>
  <c r="M298"/>
  <c r="M145"/>
  <c r="M163"/>
  <c r="M127"/>
  <c r="M343"/>
  <c r="M295"/>
  <c r="M304"/>
  <c r="M136"/>
  <c r="M220"/>
  <c r="M334"/>
  <c r="M178"/>
  <c r="M253"/>
  <c r="M244"/>
  <c r="M289"/>
  <c r="M61"/>
  <c r="M193"/>
  <c r="M70"/>
  <c r="M319"/>
  <c r="M28"/>
  <c r="M328"/>
  <c r="M247"/>
  <c r="M262"/>
  <c r="M133"/>
  <c r="M349"/>
  <c r="M152"/>
</calcChain>
</file>

<file path=xl/sharedStrings.xml><?xml version="1.0" encoding="utf-8"?>
<sst xmlns="http://schemas.openxmlformats.org/spreadsheetml/2006/main" count="2153" uniqueCount="257">
  <si>
    <t>chr8:145149940-145152427</t>
  </si>
  <si>
    <t>PCMT1</t>
  </si>
  <si>
    <t>chr6:150070829-150132556</t>
  </si>
  <si>
    <t>PPP4R1</t>
  </si>
  <si>
    <t>chr18:9546790-9614600</t>
  </si>
  <si>
    <t>ABCF1</t>
  </si>
  <si>
    <t>chr6_ssto_hap7:1871446-1891584</t>
  </si>
  <si>
    <t>TRIM8</t>
  </si>
  <si>
    <t>chr10:104404250-104418076</t>
  </si>
  <si>
    <t>KIAA0776</t>
  </si>
  <si>
    <t>chr6:96969700-97003149</t>
  </si>
  <si>
    <t>LRRC1</t>
  </si>
  <si>
    <t>chr6:53659532-53788919</t>
  </si>
  <si>
    <t>HRH2</t>
  </si>
  <si>
    <t>chr5:175085038-175113243</t>
  </si>
  <si>
    <t>ZNF8</t>
  </si>
  <si>
    <t>chr19:58790316-58827011</t>
  </si>
  <si>
    <t>TRIM26</t>
  </si>
  <si>
    <t>chr6_ssto_hap7:1482640-1511565</t>
  </si>
  <si>
    <t>TTLL1</t>
  </si>
  <si>
    <t>chr22:43435522-43485434</t>
  </si>
  <si>
    <t>KCTD7</t>
  </si>
  <si>
    <t>chr7:66093888-66309813</t>
  </si>
  <si>
    <t>PPARA</t>
  </si>
  <si>
    <t>chr22:46546497-46639653</t>
  </si>
  <si>
    <t>ZNF295</t>
  </si>
  <si>
    <t>chr21:43406939-43430496</t>
  </si>
  <si>
    <t>MSH6</t>
  </si>
  <si>
    <t>chr2:48010219-48132814</t>
  </si>
  <si>
    <t>RHOH</t>
  </si>
  <si>
    <t>chr4:40198525-40246281</t>
  </si>
  <si>
    <t>RALY</t>
  </si>
  <si>
    <t>chr20:32581730-32672675</t>
  </si>
  <si>
    <t>SRPR</t>
  </si>
  <si>
    <t>chr11:126132835-126138750</t>
  </si>
  <si>
    <t>C9orf85</t>
  </si>
  <si>
    <t>chr9:74526421-74599390</t>
  </si>
  <si>
    <t>NOTCH1</t>
  </si>
  <si>
    <t>chr9:139388895-139440238</t>
  </si>
  <si>
    <t>CTBP1</t>
  </si>
  <si>
    <t>chr4:1203906-1242908</t>
  </si>
  <si>
    <t>ZBTB16</t>
  </si>
  <si>
    <t>chr11:113930429-114121394</t>
  </si>
  <si>
    <t>ARNT</t>
  </si>
  <si>
    <t>chr1:150782184-150849186</t>
  </si>
  <si>
    <t>ZMYND19</t>
  </si>
  <si>
    <t>chr9:140476529-140484937</t>
  </si>
  <si>
    <t>RB1CC1</t>
  </si>
  <si>
    <t>chr8:53535017-53627026</t>
  </si>
  <si>
    <t>SASH1</t>
  </si>
  <si>
    <t>chr6:148663727-148873184</t>
  </si>
  <si>
    <t>HYAL3</t>
  </si>
  <si>
    <t>chr3:50316516-50336899</t>
  </si>
  <si>
    <t>ZYX</t>
  </si>
  <si>
    <t>chr7:143050492-143088202</t>
  </si>
  <si>
    <t>kidneyPE</t>
  </si>
  <si>
    <t>sample_1</t>
    <phoneticPr fontId="1" type="noConversion"/>
  </si>
  <si>
    <t>sample_2</t>
    <phoneticPr fontId="1" type="noConversion"/>
  </si>
  <si>
    <t>value_1</t>
    <phoneticPr fontId="1" type="noConversion"/>
  </si>
  <si>
    <t>value_2</t>
    <phoneticPr fontId="1" type="noConversion"/>
  </si>
  <si>
    <t>muscle&gt;tissue</t>
    <phoneticPr fontId="1" type="noConversion"/>
  </si>
  <si>
    <t>SEPT7</t>
    <phoneticPr fontId="1" type="noConversion"/>
  </si>
  <si>
    <t>chr16:3185055-3192804</t>
  </si>
  <si>
    <t>POLR3K</t>
  </si>
  <si>
    <t>chr16:96998-103625</t>
  </si>
  <si>
    <t>SMARCA5</t>
  </si>
  <si>
    <t>chr4:144434614-144474566</t>
  </si>
  <si>
    <t>C11orf30</t>
  </si>
  <si>
    <t>chr11:76156067-76262588</t>
  </si>
  <si>
    <t>KIAA0649</t>
  </si>
  <si>
    <t>chr9:138354569-138380739</t>
  </si>
  <si>
    <t>ZW10</t>
  </si>
  <si>
    <t>chr11:113603909-113644425</t>
  </si>
  <si>
    <t>GTPBP2</t>
  </si>
  <si>
    <t>chr6:43543876-43596936</t>
  </si>
  <si>
    <t>HPS4</t>
  </si>
  <si>
    <t>chr22:26847445-26879820</t>
  </si>
  <si>
    <t>ACACA</t>
  </si>
  <si>
    <t>chr17:35441926-35766902</t>
  </si>
  <si>
    <t>FCN3</t>
  </si>
  <si>
    <t>chr1:27695601-27701315</t>
  </si>
  <si>
    <t>OXTR</t>
  </si>
  <si>
    <t>chr3:8792095-8811300</t>
  </si>
  <si>
    <t>DUSP6</t>
  </si>
  <si>
    <t>chr12:89741837-89746296</t>
  </si>
  <si>
    <t>GPR137B</t>
  </si>
  <si>
    <t>chr1:236305830-236372208</t>
  </si>
  <si>
    <t>FASTK</t>
  </si>
  <si>
    <t>chr7:150773706-150777951</t>
  </si>
  <si>
    <t>FBXW9</t>
  </si>
  <si>
    <t>chr19:12798810-12807455</t>
  </si>
  <si>
    <t>F13A1</t>
  </si>
  <si>
    <t>chr6:6144310-6320924</t>
  </si>
  <si>
    <t>MESDC1</t>
  </si>
  <si>
    <t>chr15:81293293-81296344</t>
  </si>
  <si>
    <t>ADD1</t>
  </si>
  <si>
    <t>chr4:2845575-2931787</t>
  </si>
  <si>
    <t>SMAD4</t>
  </si>
  <si>
    <t>chr18:48494385-48611409</t>
  </si>
  <si>
    <t>PPIF</t>
  </si>
  <si>
    <t>chr10:81107218-81115084</t>
  </si>
  <si>
    <t>PKIA</t>
  </si>
  <si>
    <t>chr8:79428334-79515484</t>
  </si>
  <si>
    <t>ACBD3</t>
  </si>
  <si>
    <t>chr1:226332380-226374423</t>
  </si>
  <si>
    <t>TEX261</t>
  </si>
  <si>
    <t>chr2:71213068-71222001</t>
  </si>
  <si>
    <t>KHK</t>
  </si>
  <si>
    <t>chr2:27309609-27341971</t>
  </si>
  <si>
    <t>LOR</t>
  </si>
  <si>
    <t>chr1:153232177-153234598</t>
  </si>
  <si>
    <t>NOTEST</t>
  </si>
  <si>
    <t>YPEL1</t>
  </si>
  <si>
    <t>chr22:22020271-22090071</t>
  </si>
  <si>
    <t>MTA2</t>
  </si>
  <si>
    <t>chr11:62360673-62369303</t>
  </si>
  <si>
    <t>POLR2E</t>
  </si>
  <si>
    <t>chr19:1065928-1095391</t>
  </si>
  <si>
    <t>PROSC</t>
  </si>
  <si>
    <t>chr8:37620099-37637285</t>
  </si>
  <si>
    <t>SFT2D3</t>
  </si>
  <si>
    <t>chr2:128458595-128461405</t>
  </si>
  <si>
    <t>DEPDC4</t>
  </si>
  <si>
    <t>chr12:100594572-100660857</t>
  </si>
  <si>
    <t>HSF2BP</t>
  </si>
  <si>
    <t>chr21:44949071-45079374</t>
  </si>
  <si>
    <t>FIGNL1</t>
  </si>
  <si>
    <t>chr7:50511832-50518088</t>
  </si>
  <si>
    <t>EIF4B</t>
  </si>
  <si>
    <t>chr12:53400060-53458160</t>
  </si>
  <si>
    <t>UBE2D2</t>
  </si>
  <si>
    <t>chr5:138940749-139008016</t>
  </si>
  <si>
    <t>PPP3CB</t>
  </si>
  <si>
    <t>chr10:75196562-75256028</t>
  </si>
  <si>
    <t>DHX9</t>
  </si>
  <si>
    <t>chr1:182808449-182856882</t>
  </si>
  <si>
    <t>ZNF614</t>
  </si>
  <si>
    <t>chr19:52516019-52531680</t>
  </si>
  <si>
    <t>PSTPIP1</t>
  </si>
  <si>
    <t>chr15:77287019-77329671</t>
  </si>
  <si>
    <t>C6orf122</t>
  </si>
  <si>
    <t>chr6:170188884-170202969</t>
  </si>
  <si>
    <t>LOC81691</t>
  </si>
  <si>
    <t>chr16:20775310-20936326</t>
  </si>
  <si>
    <t>SLC2A13</t>
  </si>
  <si>
    <t>chr12:40019970-40499661</t>
  </si>
  <si>
    <t>KLC2</t>
  </si>
  <si>
    <t>chr11:66024763-66035332</t>
  </si>
  <si>
    <t>chr7:35840625-35944915</t>
  </si>
  <si>
    <t>CHKB</t>
  </si>
  <si>
    <t>chr22:51007289-51021428</t>
  </si>
  <si>
    <t>C9orf23</t>
  </si>
  <si>
    <t>chr9:34610491-34612101</t>
  </si>
  <si>
    <t>TRIP13</t>
  </si>
  <si>
    <t>chr5:893002-918158</t>
  </si>
  <si>
    <t>KRT6A</t>
  </si>
  <si>
    <t>chr12:52880957-52887181</t>
  </si>
  <si>
    <t>CYC1</t>
  </si>
  <si>
    <t>gene_id</t>
  </si>
  <si>
    <t>locus</t>
  </si>
  <si>
    <t>status</t>
  </si>
  <si>
    <t>ln.fold_change.</t>
  </si>
  <si>
    <t>test_stat</t>
  </si>
  <si>
    <t>p_value</t>
  </si>
  <si>
    <t>q_value</t>
  </si>
  <si>
    <t>significant</t>
  </si>
  <si>
    <t>LMO4</t>
  </si>
  <si>
    <t>chr1:87794149-87814603</t>
  </si>
  <si>
    <t>bloodPE</t>
  </si>
  <si>
    <t>musclePE</t>
  </si>
  <si>
    <t>OK</t>
  </si>
  <si>
    <t>no</t>
  </si>
  <si>
    <t>brainPE</t>
  </si>
  <si>
    <t>SND1</t>
  </si>
  <si>
    <t>chr7:127292200-127732658</t>
  </si>
  <si>
    <t>ANP32E</t>
  </si>
  <si>
    <t>chr1:150190716-150208504</t>
  </si>
  <si>
    <t>NDUFA10</t>
  </si>
  <si>
    <t>chr2:240900156-240964798</t>
  </si>
  <si>
    <t>ESAM</t>
  </si>
  <si>
    <t>chr11:124617369-124632223</t>
  </si>
  <si>
    <t>BRSK1</t>
  </si>
  <si>
    <t>chr19:55793438-55823901</t>
  </si>
  <si>
    <t>yes</t>
  </si>
  <si>
    <t>MFNG</t>
  </si>
  <si>
    <t>chr22:37865101-37915378</t>
  </si>
  <si>
    <t>NR4A3</t>
  </si>
  <si>
    <t>chr9:102584135-102629173</t>
  </si>
  <si>
    <t>SPATA13</t>
  </si>
  <si>
    <t>chr13:24553837-24896665</t>
  </si>
  <si>
    <t>YWHAZ</t>
  </si>
  <si>
    <t>chr8:101930802-101965623</t>
  </si>
  <si>
    <t>RNF170</t>
  </si>
  <si>
    <t>chr8:42704779-42751866</t>
  </si>
  <si>
    <t>FAIL</t>
  </si>
  <si>
    <t>PPM1K</t>
  </si>
  <si>
    <t>chr4:89181532-89205888</t>
  </si>
  <si>
    <t>NDUFB9</t>
  </si>
  <si>
    <t>chr8:125551341-125740730</t>
  </si>
  <si>
    <t>ADORA2B</t>
  </si>
  <si>
    <t>chr17:15848229-15879210</t>
  </si>
  <si>
    <t>-1.79769e+308</t>
  </si>
  <si>
    <t>RPA2</t>
  </si>
  <si>
    <t>chr1:28218047-28241236</t>
  </si>
  <si>
    <t>ETS2</t>
  </si>
  <si>
    <t>chr21:40177229-40196876</t>
  </si>
  <si>
    <t>H1FX</t>
  </si>
  <si>
    <t>chr3:129033613-129043412</t>
  </si>
  <si>
    <t>EIF4EBP2</t>
  </si>
  <si>
    <t>chr10:72163859-72188372</t>
  </si>
  <si>
    <t>YAF2</t>
  </si>
  <si>
    <t>chr12:42550907-42632050</t>
  </si>
  <si>
    <t>ADIPOR1</t>
  </si>
  <si>
    <t>chr1:202909961-202927700</t>
  </si>
  <si>
    <t>EIF4E</t>
  </si>
  <si>
    <t>chr4:99799605-99851786</t>
  </si>
  <si>
    <t>BUB1</t>
  </si>
  <si>
    <t>chr2:111395409-111435684</t>
  </si>
  <si>
    <t>ARNTL</t>
  </si>
  <si>
    <t>chr11:13299323-13408810</t>
  </si>
  <si>
    <t>NR2C1</t>
  </si>
  <si>
    <t>chr12:95414058-95467404</t>
  </si>
  <si>
    <t>PKNOX1</t>
  </si>
  <si>
    <t>chr21:44394641-44453688</t>
  </si>
  <si>
    <t>SORL1</t>
  </si>
  <si>
    <t>chr11:121318038-121504471</t>
  </si>
  <si>
    <t>NEO1</t>
  </si>
  <si>
    <t>chr15:73344873-73597543</t>
  </si>
  <si>
    <t>ZZZ3</t>
  </si>
  <si>
    <t>chr1:78030189-78149104</t>
  </si>
  <si>
    <t>BCL9L</t>
  </si>
  <si>
    <t>chr11:118754539-118781613</t>
  </si>
  <si>
    <t>CORT</t>
  </si>
  <si>
    <t>chr1:10490157-10512208</t>
  </si>
  <si>
    <t>PPP2R4</t>
  </si>
  <si>
    <t>chr9:131873242-131911223</t>
  </si>
  <si>
    <t>ZFP36</t>
  </si>
  <si>
    <t>chr19:39897485-39900045</t>
  </si>
  <si>
    <t>SLC43A2</t>
  </si>
  <si>
    <t>chr17:1477695-1532130</t>
  </si>
  <si>
    <t>ZBTB25</t>
  </si>
  <si>
    <t>chr14:64854757-65000408</t>
  </si>
  <si>
    <t>RFX2</t>
  </si>
  <si>
    <t>chr19:5993174-6110664</t>
  </si>
  <si>
    <t>ZNF485</t>
  </si>
  <si>
    <t>chr10:44101853-44113351</t>
  </si>
  <si>
    <t>MB</t>
  </si>
  <si>
    <t>chr22:36002810-36019401</t>
  </si>
  <si>
    <t>MRPS24</t>
  </si>
  <si>
    <t>chr7:43906155-43909145</t>
  </si>
  <si>
    <t>ARPC1A</t>
  </si>
  <si>
    <t>chr7:98923508-98992402</t>
  </si>
  <si>
    <t>AVIL</t>
  </si>
  <si>
    <t>chr12:58191441-58209852</t>
  </si>
  <si>
    <t>C12orf24</t>
  </si>
  <si>
    <t>chr12:110906227-110928191</t>
  </si>
  <si>
    <t>ZNF213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2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352"/>
  <sheetViews>
    <sheetView tabSelected="1" topLeftCell="A121" workbookViewId="0">
      <selection activeCell="F185" sqref="F185:G187"/>
    </sheetView>
  </sheetViews>
  <sheetFormatPr baseColWidth="10" defaultRowHeight="13"/>
  <sheetData>
    <row r="1" spans="1:13">
      <c r="A1" t="s">
        <v>158</v>
      </c>
      <c r="B1" t="s">
        <v>159</v>
      </c>
      <c r="C1" t="s">
        <v>56</v>
      </c>
      <c r="D1" t="s">
        <v>57</v>
      </c>
      <c r="E1" t="s">
        <v>160</v>
      </c>
      <c r="F1" t="s">
        <v>58</v>
      </c>
      <c r="G1" t="s">
        <v>59</v>
      </c>
      <c r="H1" t="s">
        <v>161</v>
      </c>
      <c r="I1" t="s">
        <v>162</v>
      </c>
      <c r="J1" t="s">
        <v>163</v>
      </c>
      <c r="K1" t="s">
        <v>164</v>
      </c>
      <c r="L1" t="s">
        <v>165</v>
      </c>
      <c r="M1" t="s">
        <v>60</v>
      </c>
    </row>
    <row r="2" spans="1:13">
      <c r="A2" s="2" t="s">
        <v>61</v>
      </c>
      <c r="B2" t="s">
        <v>148</v>
      </c>
      <c r="C2" t="s">
        <v>169</v>
      </c>
      <c r="D2" t="s">
        <v>168</v>
      </c>
      <c r="E2" t="s">
        <v>170</v>
      </c>
      <c r="F2">
        <v>21.630800000000001</v>
      </c>
      <c r="G2">
        <v>80.733199999999997</v>
      </c>
      <c r="H2">
        <v>-1.3170299999999999</v>
      </c>
      <c r="I2">
        <v>1.7246600000000001</v>
      </c>
      <c r="J2">
        <v>8.4588999999999998E-2</v>
      </c>
      <c r="K2">
        <v>0.43260399999999999</v>
      </c>
      <c r="L2" t="s">
        <v>171</v>
      </c>
      <c r="M2" t="str">
        <f>IF(F2&gt;G2,"TRUE","FALSE")</f>
        <v>FALSE</v>
      </c>
    </row>
    <row r="3" spans="1:13">
      <c r="A3" s="2" t="s">
        <v>61</v>
      </c>
      <c r="B3" t="s">
        <v>148</v>
      </c>
      <c r="C3" t="s">
        <v>169</v>
      </c>
      <c r="D3" t="s">
        <v>172</v>
      </c>
      <c r="E3" t="s">
        <v>170</v>
      </c>
      <c r="F3">
        <v>21.630800000000001</v>
      </c>
      <c r="G3">
        <v>158.27600000000001</v>
      </c>
      <c r="H3">
        <v>-1.9902200000000001</v>
      </c>
      <c r="I3">
        <v>2.8169900000000001</v>
      </c>
      <c r="J3">
        <v>4.8475499999999999E-3</v>
      </c>
      <c r="K3">
        <v>6.1887900000000003E-2</v>
      </c>
      <c r="L3" t="s">
        <v>171</v>
      </c>
      <c r="M3" t="str">
        <f>IF(F3&gt;G3,"TRUE","FALSE")</f>
        <v>FALSE</v>
      </c>
    </row>
    <row r="4" spans="1:13">
      <c r="A4" s="2" t="s">
        <v>61</v>
      </c>
      <c r="B4" t="s">
        <v>148</v>
      </c>
      <c r="C4" t="s">
        <v>169</v>
      </c>
      <c r="D4" t="s">
        <v>55</v>
      </c>
      <c r="E4" t="s">
        <v>170</v>
      </c>
      <c r="F4">
        <v>21.630800000000001</v>
      </c>
      <c r="G4">
        <v>39.254100000000001</v>
      </c>
      <c r="H4">
        <v>-0.595939</v>
      </c>
      <c r="I4">
        <v>0.762436</v>
      </c>
      <c r="J4">
        <v>0.44579999999999997</v>
      </c>
      <c r="K4">
        <v>0.79040699999999997</v>
      </c>
      <c r="L4" t="s">
        <v>171</v>
      </c>
      <c r="M4" t="str">
        <f>IF(F4&gt;G4,"TRUE","FALSE")</f>
        <v>FALSE</v>
      </c>
    </row>
    <row r="5" spans="1:13">
      <c r="A5" t="s">
        <v>5</v>
      </c>
      <c r="B5" t="s">
        <v>6</v>
      </c>
      <c r="C5" t="s">
        <v>169</v>
      </c>
      <c r="D5" t="s">
        <v>168</v>
      </c>
      <c r="E5" t="s">
        <v>111</v>
      </c>
      <c r="F5">
        <v>39.570399999999999</v>
      </c>
      <c r="G5">
        <v>16.890999999999998</v>
      </c>
      <c r="H5">
        <v>0.85129900000000003</v>
      </c>
      <c r="I5">
        <v>-1.11154</v>
      </c>
      <c r="J5">
        <v>0.26633800000000002</v>
      </c>
      <c r="K5">
        <v>1</v>
      </c>
      <c r="L5" t="s">
        <v>171</v>
      </c>
      <c r="M5" t="str">
        <f>IF(F5&gt;G5,"TRUE","FALSE")</f>
        <v>TRUE</v>
      </c>
    </row>
    <row r="6" spans="1:13">
      <c r="A6" t="s">
        <v>5</v>
      </c>
      <c r="B6" t="s">
        <v>6</v>
      </c>
      <c r="C6" t="s">
        <v>169</v>
      </c>
      <c r="D6" t="s">
        <v>172</v>
      </c>
      <c r="E6" t="s">
        <v>111</v>
      </c>
      <c r="F6">
        <v>39.570399999999999</v>
      </c>
      <c r="G6">
        <v>8.1564399999999999</v>
      </c>
      <c r="H6">
        <v>1.57927</v>
      </c>
      <c r="I6">
        <v>-1.9741</v>
      </c>
      <c r="J6">
        <v>4.8370799999999999E-2</v>
      </c>
      <c r="K6">
        <v>1</v>
      </c>
      <c r="L6" t="s">
        <v>171</v>
      </c>
      <c r="M6" t="str">
        <f>IF(F6&gt;G6,"TRUE","FALSE")</f>
        <v>TRUE</v>
      </c>
    </row>
    <row r="7" spans="1:13">
      <c r="A7" t="s">
        <v>5</v>
      </c>
      <c r="B7" t="s">
        <v>6</v>
      </c>
      <c r="C7" t="s">
        <v>169</v>
      </c>
      <c r="D7" t="s">
        <v>55</v>
      </c>
      <c r="E7" t="s">
        <v>111</v>
      </c>
      <c r="F7">
        <v>39.570399999999999</v>
      </c>
      <c r="G7">
        <v>15.246600000000001</v>
      </c>
      <c r="H7">
        <v>0.95372500000000004</v>
      </c>
      <c r="I7">
        <v>-1.2426200000000001</v>
      </c>
      <c r="J7">
        <v>0.21401000000000001</v>
      </c>
      <c r="K7">
        <v>1</v>
      </c>
      <c r="L7" t="s">
        <v>171</v>
      </c>
      <c r="M7" t="str">
        <f>IF(F7&gt;G7,"TRUE","FALSE")</f>
        <v>TRUE</v>
      </c>
    </row>
    <row r="8" spans="1:13">
      <c r="A8" t="s">
        <v>77</v>
      </c>
      <c r="B8" t="s">
        <v>78</v>
      </c>
      <c r="C8" t="s">
        <v>169</v>
      </c>
      <c r="D8" t="s">
        <v>168</v>
      </c>
      <c r="E8" t="s">
        <v>170</v>
      </c>
      <c r="F8">
        <v>4.8090099999999998</v>
      </c>
      <c r="G8">
        <v>2.4377399999999998</v>
      </c>
      <c r="H8">
        <v>0.67942100000000005</v>
      </c>
      <c r="I8">
        <v>-0.98838700000000002</v>
      </c>
      <c r="J8">
        <v>0.322963</v>
      </c>
      <c r="K8">
        <v>0.66074200000000005</v>
      </c>
      <c r="L8" t="s">
        <v>171</v>
      </c>
      <c r="M8" t="str">
        <f>IF(F8&gt;G8,"TRUE","FALSE")</f>
        <v>TRUE</v>
      </c>
    </row>
    <row r="9" spans="1:13">
      <c r="A9" t="s">
        <v>77</v>
      </c>
      <c r="B9" t="s">
        <v>78</v>
      </c>
      <c r="C9" t="s">
        <v>169</v>
      </c>
      <c r="D9" t="s">
        <v>172</v>
      </c>
      <c r="E9" t="s">
        <v>170</v>
      </c>
      <c r="F9">
        <v>4.8090099999999998</v>
      </c>
      <c r="G9">
        <v>7.8243</v>
      </c>
      <c r="H9">
        <v>-0.48674299999999998</v>
      </c>
      <c r="I9">
        <v>0.73474799999999996</v>
      </c>
      <c r="J9">
        <v>0.46249299999999999</v>
      </c>
      <c r="K9">
        <v>0.80559599999999998</v>
      </c>
      <c r="L9" t="s">
        <v>171</v>
      </c>
      <c r="M9" t="str">
        <f>IF(F9&gt;G9,"TRUE","FALSE")</f>
        <v>FALSE</v>
      </c>
    </row>
    <row r="10" spans="1:13">
      <c r="A10" t="s">
        <v>77</v>
      </c>
      <c r="B10" t="s">
        <v>78</v>
      </c>
      <c r="C10" t="s">
        <v>169</v>
      </c>
      <c r="D10" t="s">
        <v>55</v>
      </c>
      <c r="E10" t="s">
        <v>170</v>
      </c>
      <c r="F10">
        <v>4.8090099999999998</v>
      </c>
      <c r="G10">
        <v>3.05715</v>
      </c>
      <c r="H10">
        <v>0.453009</v>
      </c>
      <c r="I10">
        <v>-0.68327700000000002</v>
      </c>
      <c r="J10">
        <v>0.49443199999999998</v>
      </c>
      <c r="K10">
        <v>0.83324299999999996</v>
      </c>
      <c r="L10" t="s">
        <v>171</v>
      </c>
      <c r="M10" t="str">
        <f>IF(F10&gt;G10,"TRUE","FALSE")</f>
        <v>TRUE</v>
      </c>
    </row>
    <row r="11" spans="1:13">
      <c r="A11" t="s">
        <v>103</v>
      </c>
      <c r="B11" t="s">
        <v>104</v>
      </c>
      <c r="C11" t="s">
        <v>169</v>
      </c>
      <c r="D11" t="s">
        <v>168</v>
      </c>
      <c r="E11" t="s">
        <v>170</v>
      </c>
      <c r="F11">
        <v>12.765700000000001</v>
      </c>
      <c r="G11">
        <v>17.753699999999998</v>
      </c>
      <c r="H11">
        <v>-0.32982899999999998</v>
      </c>
      <c r="I11">
        <v>0.30368200000000001</v>
      </c>
      <c r="J11">
        <v>0.76136999999999999</v>
      </c>
      <c r="K11">
        <v>1.0018499999999999</v>
      </c>
      <c r="L11" t="s">
        <v>171</v>
      </c>
      <c r="M11" t="str">
        <f>IF(F11&gt;G11,"TRUE","FALSE")</f>
        <v>FALSE</v>
      </c>
    </row>
    <row r="12" spans="1:13">
      <c r="A12" t="s">
        <v>103</v>
      </c>
      <c r="B12" t="s">
        <v>104</v>
      </c>
      <c r="C12" t="s">
        <v>169</v>
      </c>
      <c r="D12" t="s">
        <v>172</v>
      </c>
      <c r="E12" t="s">
        <v>170</v>
      </c>
      <c r="F12">
        <v>12.765700000000001</v>
      </c>
      <c r="G12">
        <v>12.571999999999999</v>
      </c>
      <c r="H12">
        <v>1.5288599999999999E-2</v>
      </c>
      <c r="I12">
        <v>-1.41385E-2</v>
      </c>
      <c r="J12">
        <v>0.98871900000000001</v>
      </c>
      <c r="K12">
        <v>1.08796</v>
      </c>
      <c r="L12" t="s">
        <v>171</v>
      </c>
      <c r="M12" t="str">
        <f>IF(F12&gt;G12,"TRUE","FALSE")</f>
        <v>TRUE</v>
      </c>
    </row>
    <row r="13" spans="1:13">
      <c r="A13" t="s">
        <v>103</v>
      </c>
      <c r="B13" t="s">
        <v>104</v>
      </c>
      <c r="C13" t="s">
        <v>169</v>
      </c>
      <c r="D13" t="s">
        <v>55</v>
      </c>
      <c r="E13" t="s">
        <v>170</v>
      </c>
      <c r="F13">
        <v>12.765700000000001</v>
      </c>
      <c r="G13">
        <v>15.6051</v>
      </c>
      <c r="H13">
        <v>-0.20083200000000001</v>
      </c>
      <c r="I13">
        <v>0.18554000000000001</v>
      </c>
      <c r="J13">
        <v>0.85280599999999995</v>
      </c>
      <c r="K13">
        <v>1.04288</v>
      </c>
      <c r="L13" t="s">
        <v>171</v>
      </c>
      <c r="M13" t="str">
        <f>IF(F13&gt;G13,"TRUE","FALSE")</f>
        <v>FALSE</v>
      </c>
    </row>
    <row r="14" spans="1:13">
      <c r="A14" t="s">
        <v>95</v>
      </c>
      <c r="B14" t="s">
        <v>96</v>
      </c>
      <c r="C14" t="s">
        <v>169</v>
      </c>
      <c r="D14" t="s">
        <v>168</v>
      </c>
      <c r="E14" t="s">
        <v>194</v>
      </c>
      <c r="F14">
        <v>0</v>
      </c>
      <c r="G14">
        <v>0</v>
      </c>
      <c r="H14">
        <v>0</v>
      </c>
      <c r="I14">
        <v>0</v>
      </c>
      <c r="J14">
        <v>1</v>
      </c>
      <c r="K14">
        <v>1</v>
      </c>
      <c r="L14" t="s">
        <v>171</v>
      </c>
      <c r="M14" t="str">
        <f>IF(F14&gt;G14,"TRUE","FALSE")</f>
        <v>FALSE</v>
      </c>
    </row>
    <row r="15" spans="1:13">
      <c r="A15" t="s">
        <v>95</v>
      </c>
      <c r="B15" t="s">
        <v>96</v>
      </c>
      <c r="C15" t="s">
        <v>169</v>
      </c>
      <c r="D15" t="s">
        <v>172</v>
      </c>
      <c r="E15" t="s">
        <v>170</v>
      </c>
      <c r="F15">
        <v>47.863599999999998</v>
      </c>
      <c r="G15">
        <v>56.009500000000003</v>
      </c>
      <c r="H15">
        <v>-0.157166</v>
      </c>
      <c r="I15">
        <v>0.28158100000000003</v>
      </c>
      <c r="J15">
        <v>0.77826499999999998</v>
      </c>
      <c r="K15">
        <v>1.00993</v>
      </c>
      <c r="L15" t="s">
        <v>171</v>
      </c>
      <c r="M15" t="str">
        <f>IF(F15&gt;G15,"TRUE","FALSE")</f>
        <v>FALSE</v>
      </c>
    </row>
    <row r="16" spans="1:13">
      <c r="A16" t="s">
        <v>95</v>
      </c>
      <c r="B16" t="s">
        <v>96</v>
      </c>
      <c r="C16" t="s">
        <v>169</v>
      </c>
      <c r="D16" t="s">
        <v>55</v>
      </c>
      <c r="E16" t="s">
        <v>194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 t="s">
        <v>171</v>
      </c>
      <c r="M16" t="str">
        <f>IF(F16&gt;G16,"TRUE","FALSE")</f>
        <v>FALSE</v>
      </c>
    </row>
    <row r="17" spans="1:13">
      <c r="A17" t="s">
        <v>212</v>
      </c>
      <c r="B17" t="s">
        <v>213</v>
      </c>
      <c r="C17" t="s">
        <v>169</v>
      </c>
      <c r="D17" t="s">
        <v>168</v>
      </c>
      <c r="E17" t="s">
        <v>170</v>
      </c>
      <c r="F17">
        <v>33.632100000000001</v>
      </c>
      <c r="G17">
        <v>67.6922</v>
      </c>
      <c r="H17">
        <v>-0.69948999999999995</v>
      </c>
      <c r="I17">
        <v>0.906528</v>
      </c>
      <c r="J17">
        <v>0.36465700000000001</v>
      </c>
      <c r="K17">
        <v>0.70805700000000005</v>
      </c>
      <c r="L17" t="s">
        <v>171</v>
      </c>
      <c r="M17" t="str">
        <f>IF(F17&gt;G17,"TRUE","FALSE")</f>
        <v>FALSE</v>
      </c>
    </row>
    <row r="18" spans="1:13">
      <c r="A18" t="s">
        <v>212</v>
      </c>
      <c r="B18" t="s">
        <v>213</v>
      </c>
      <c r="C18" t="s">
        <v>169</v>
      </c>
      <c r="D18" t="s">
        <v>172</v>
      </c>
      <c r="E18" t="s">
        <v>170</v>
      </c>
      <c r="F18">
        <v>33.632100000000001</v>
      </c>
      <c r="G18">
        <v>25.1326</v>
      </c>
      <c r="H18">
        <v>0.29131600000000002</v>
      </c>
      <c r="I18">
        <v>-0.37516500000000003</v>
      </c>
      <c r="J18">
        <v>0.707538</v>
      </c>
      <c r="K18">
        <v>0.97538899999999995</v>
      </c>
      <c r="L18" t="s">
        <v>171</v>
      </c>
      <c r="M18" t="str">
        <f>IF(F18&gt;G18,"TRUE","FALSE")</f>
        <v>TRUE</v>
      </c>
    </row>
    <row r="19" spans="1:13">
      <c r="A19" t="s">
        <v>212</v>
      </c>
      <c r="B19" t="s">
        <v>213</v>
      </c>
      <c r="C19" t="s">
        <v>169</v>
      </c>
      <c r="D19" t="s">
        <v>55</v>
      </c>
      <c r="E19" t="s">
        <v>170</v>
      </c>
      <c r="F19">
        <v>33.632100000000001</v>
      </c>
      <c r="G19">
        <v>35.872500000000002</v>
      </c>
      <c r="H19">
        <v>-6.4491300000000001E-2</v>
      </c>
      <c r="I19">
        <v>8.5935499999999998E-2</v>
      </c>
      <c r="J19">
        <v>0.93151799999999996</v>
      </c>
      <c r="K19">
        <v>1.0714399999999999</v>
      </c>
      <c r="L19" t="s">
        <v>171</v>
      </c>
      <c r="M19" t="str">
        <f>IF(F19&gt;G19,"TRUE","FALSE")</f>
        <v>FALSE</v>
      </c>
    </row>
    <row r="20" spans="1:13">
      <c r="A20" t="s">
        <v>199</v>
      </c>
      <c r="B20" t="s">
        <v>200</v>
      </c>
      <c r="C20" t="s">
        <v>169</v>
      </c>
      <c r="D20" t="s">
        <v>168</v>
      </c>
      <c r="E20" t="s">
        <v>170</v>
      </c>
      <c r="F20">
        <v>0</v>
      </c>
      <c r="G20">
        <v>1.3431299999999999</v>
      </c>
      <c r="H20" t="s">
        <v>201</v>
      </c>
      <c r="I20" t="s">
        <v>201</v>
      </c>
      <c r="J20">
        <v>0.148812</v>
      </c>
      <c r="K20">
        <v>0.530837</v>
      </c>
      <c r="L20" t="s">
        <v>171</v>
      </c>
      <c r="M20" t="str">
        <f>IF(F20&gt;G20,"TRUE","FALSE")</f>
        <v>FALSE</v>
      </c>
    </row>
    <row r="21" spans="1:13">
      <c r="A21" t="s">
        <v>199</v>
      </c>
      <c r="B21" t="s">
        <v>200</v>
      </c>
      <c r="C21" t="s">
        <v>169</v>
      </c>
      <c r="D21" t="s">
        <v>172</v>
      </c>
      <c r="E21" t="s">
        <v>170</v>
      </c>
      <c r="F21">
        <v>0</v>
      </c>
      <c r="G21">
        <v>1.2035899999999999</v>
      </c>
      <c r="H21" t="s">
        <v>201</v>
      </c>
      <c r="I21" t="s">
        <v>201</v>
      </c>
      <c r="J21">
        <v>0.15331600000000001</v>
      </c>
      <c r="K21">
        <v>0.53483899999999995</v>
      </c>
      <c r="L21" t="s">
        <v>171</v>
      </c>
      <c r="M21" t="str">
        <f>IF(F21&gt;G21,"TRUE","FALSE")</f>
        <v>FALSE</v>
      </c>
    </row>
    <row r="22" spans="1:13">
      <c r="A22" t="s">
        <v>199</v>
      </c>
      <c r="B22" t="s">
        <v>200</v>
      </c>
      <c r="C22" t="s">
        <v>169</v>
      </c>
      <c r="D22" t="s">
        <v>55</v>
      </c>
      <c r="E22" t="s">
        <v>170</v>
      </c>
      <c r="F22">
        <v>0</v>
      </c>
      <c r="G22">
        <v>0.46826299999999998</v>
      </c>
      <c r="H22" t="s">
        <v>201</v>
      </c>
      <c r="I22" t="s">
        <v>201</v>
      </c>
      <c r="J22">
        <v>0.16295100000000001</v>
      </c>
      <c r="K22">
        <v>0.53365700000000005</v>
      </c>
      <c r="L22" t="s">
        <v>171</v>
      </c>
      <c r="M22" t="str">
        <f>IF(F22&gt;G22,"TRUE","FALSE")</f>
        <v>FALSE</v>
      </c>
    </row>
    <row r="23" spans="1:13">
      <c r="A23" t="s">
        <v>175</v>
      </c>
      <c r="B23" t="s">
        <v>176</v>
      </c>
      <c r="C23" t="s">
        <v>169</v>
      </c>
      <c r="D23" t="s">
        <v>168</v>
      </c>
      <c r="E23" t="s">
        <v>170</v>
      </c>
      <c r="F23">
        <v>9.4183599999999998</v>
      </c>
      <c r="G23">
        <v>35.442599999999999</v>
      </c>
      <c r="H23">
        <v>-1.32525</v>
      </c>
      <c r="I23">
        <v>1.93265</v>
      </c>
      <c r="J23">
        <v>5.3279199999999999E-2</v>
      </c>
      <c r="K23">
        <v>0.340055</v>
      </c>
      <c r="L23" t="s">
        <v>171</v>
      </c>
      <c r="M23" t="str">
        <f>IF(F23&gt;G23,"TRUE","FALSE")</f>
        <v>FALSE</v>
      </c>
    </row>
    <row r="24" spans="1:13">
      <c r="A24" t="s">
        <v>175</v>
      </c>
      <c r="B24" t="s">
        <v>176</v>
      </c>
      <c r="C24" t="s">
        <v>169</v>
      </c>
      <c r="D24" t="s">
        <v>172</v>
      </c>
      <c r="E24" t="s">
        <v>170</v>
      </c>
      <c r="F24">
        <v>9.4183599999999998</v>
      </c>
      <c r="G24">
        <v>41.328499999999998</v>
      </c>
      <c r="H24">
        <v>-1.47889</v>
      </c>
      <c r="I24">
        <v>1.9917100000000001</v>
      </c>
      <c r="J24">
        <v>4.6402600000000002E-2</v>
      </c>
      <c r="K24">
        <v>0.31411499999999998</v>
      </c>
      <c r="L24" t="s">
        <v>171</v>
      </c>
      <c r="M24" t="str">
        <f>IF(F24&gt;G24,"TRUE","FALSE")</f>
        <v>FALSE</v>
      </c>
    </row>
    <row r="25" spans="1:13">
      <c r="A25" t="s">
        <v>175</v>
      </c>
      <c r="B25" t="s">
        <v>176</v>
      </c>
      <c r="C25" t="s">
        <v>169</v>
      </c>
      <c r="D25" t="s">
        <v>55</v>
      </c>
      <c r="E25" t="s">
        <v>170</v>
      </c>
      <c r="F25">
        <v>9.4183599999999998</v>
      </c>
      <c r="G25">
        <v>21.436</v>
      </c>
      <c r="H25">
        <v>-0.82241299999999995</v>
      </c>
      <c r="I25">
        <v>1.20425</v>
      </c>
      <c r="J25">
        <v>0.228493</v>
      </c>
      <c r="K25">
        <v>0.53313100000000002</v>
      </c>
      <c r="L25" t="s">
        <v>171</v>
      </c>
      <c r="M25" t="str">
        <f>IF(F25&gt;G25,"TRUE","FALSE")</f>
        <v>FALSE</v>
      </c>
    </row>
    <row r="26" spans="1:13">
      <c r="A26" t="s">
        <v>43</v>
      </c>
      <c r="B26" t="s">
        <v>44</v>
      </c>
      <c r="C26" t="s">
        <v>169</v>
      </c>
      <c r="D26" t="s">
        <v>168</v>
      </c>
      <c r="E26" t="s">
        <v>170</v>
      </c>
      <c r="F26">
        <v>14.040900000000001</v>
      </c>
      <c r="G26">
        <v>15.2241</v>
      </c>
      <c r="H26">
        <v>-8.0906099999999995E-2</v>
      </c>
      <c r="I26">
        <v>0.12779099999999999</v>
      </c>
      <c r="J26">
        <v>0.89831499999999997</v>
      </c>
      <c r="K26">
        <v>1.0609200000000001</v>
      </c>
      <c r="L26" t="s">
        <v>171</v>
      </c>
      <c r="M26" t="str">
        <f>IF(F26&gt;G26,"TRUE","FALSE")</f>
        <v>FALSE</v>
      </c>
    </row>
    <row r="27" spans="1:13">
      <c r="A27" t="s">
        <v>43</v>
      </c>
      <c r="B27" t="s">
        <v>44</v>
      </c>
      <c r="C27" t="s">
        <v>169</v>
      </c>
      <c r="D27" t="s">
        <v>172</v>
      </c>
      <c r="E27" t="s">
        <v>170</v>
      </c>
      <c r="F27">
        <v>14.040900000000001</v>
      </c>
      <c r="G27">
        <v>3.9479899999999999</v>
      </c>
      <c r="H27">
        <v>1.2687600000000001</v>
      </c>
      <c r="I27">
        <v>-1.8812599999999999</v>
      </c>
      <c r="J27">
        <v>5.9936799999999998E-2</v>
      </c>
      <c r="K27">
        <v>0.36296099999999998</v>
      </c>
      <c r="L27" t="s">
        <v>171</v>
      </c>
      <c r="M27" t="str">
        <f>IF(F27&gt;G27,"TRUE","FALSE")</f>
        <v>TRUE</v>
      </c>
    </row>
    <row r="28" spans="1:13">
      <c r="A28" t="s">
        <v>43</v>
      </c>
      <c r="B28" t="s">
        <v>44</v>
      </c>
      <c r="C28" t="s">
        <v>169</v>
      </c>
      <c r="D28" t="s">
        <v>55</v>
      </c>
      <c r="E28" t="s">
        <v>170</v>
      </c>
      <c r="F28">
        <v>14.040900000000001</v>
      </c>
      <c r="G28">
        <v>9.3354900000000001</v>
      </c>
      <c r="H28">
        <v>0.40814800000000001</v>
      </c>
      <c r="I28">
        <v>-0.67362100000000003</v>
      </c>
      <c r="J28">
        <v>0.500552</v>
      </c>
      <c r="K28">
        <v>0.83732899999999999</v>
      </c>
      <c r="L28" t="s">
        <v>171</v>
      </c>
      <c r="M28" t="str">
        <f>IF(F28&gt;G28,"TRUE","FALSE")</f>
        <v>TRUE</v>
      </c>
    </row>
    <row r="29" spans="1:13">
      <c r="A29" t="s">
        <v>218</v>
      </c>
      <c r="B29" t="s">
        <v>219</v>
      </c>
      <c r="C29" t="s">
        <v>169</v>
      </c>
      <c r="D29" t="s">
        <v>168</v>
      </c>
      <c r="E29" t="s">
        <v>170</v>
      </c>
      <c r="F29">
        <v>2.9102899999999998</v>
      </c>
      <c r="G29">
        <v>5.2190799999999999</v>
      </c>
      <c r="H29">
        <v>-0.58406899999999995</v>
      </c>
      <c r="I29">
        <v>0.85683200000000004</v>
      </c>
      <c r="J29">
        <v>0.391538</v>
      </c>
      <c r="K29">
        <v>0.73707699999999998</v>
      </c>
      <c r="L29" t="s">
        <v>171</v>
      </c>
      <c r="M29" t="str">
        <f>IF(F29&gt;G29,"TRUE","FALSE")</f>
        <v>FALSE</v>
      </c>
    </row>
    <row r="30" spans="1:13">
      <c r="A30" t="s">
        <v>218</v>
      </c>
      <c r="B30" t="s">
        <v>219</v>
      </c>
      <c r="C30" t="s">
        <v>169</v>
      </c>
      <c r="D30" t="s">
        <v>172</v>
      </c>
      <c r="E30" t="s">
        <v>170</v>
      </c>
      <c r="F30">
        <v>2.9102899999999998</v>
      </c>
      <c r="G30">
        <v>4.3894000000000002</v>
      </c>
      <c r="H30">
        <v>-0.410941</v>
      </c>
      <c r="I30">
        <v>0.59836500000000004</v>
      </c>
      <c r="J30">
        <v>0.549597</v>
      </c>
      <c r="K30">
        <v>0.87548000000000004</v>
      </c>
      <c r="L30" t="s">
        <v>171</v>
      </c>
      <c r="M30" t="str">
        <f>IF(F30&gt;G30,"TRUE","FALSE")</f>
        <v>FALSE</v>
      </c>
    </row>
    <row r="31" spans="1:13">
      <c r="A31" t="s">
        <v>218</v>
      </c>
      <c r="B31" t="s">
        <v>219</v>
      </c>
      <c r="C31" t="s">
        <v>169</v>
      </c>
      <c r="D31" t="s">
        <v>55</v>
      </c>
      <c r="E31" t="s">
        <v>170</v>
      </c>
      <c r="F31">
        <v>2.9102899999999998</v>
      </c>
      <c r="G31">
        <v>5.0970399999999998</v>
      </c>
      <c r="H31">
        <v>-0.56040800000000002</v>
      </c>
      <c r="I31">
        <v>0.83321900000000004</v>
      </c>
      <c r="J31">
        <v>0.404721</v>
      </c>
      <c r="K31">
        <v>0.75056900000000004</v>
      </c>
      <c r="L31" t="s">
        <v>171</v>
      </c>
      <c r="M31" t="str">
        <f>IF(F31&gt;G31,"TRUE","FALSE")</f>
        <v>FALSE</v>
      </c>
    </row>
    <row r="32" spans="1:13">
      <c r="A32" t="s">
        <v>250</v>
      </c>
      <c r="B32" t="s">
        <v>251</v>
      </c>
      <c r="C32" t="s">
        <v>169</v>
      </c>
      <c r="D32" t="s">
        <v>168</v>
      </c>
      <c r="E32" t="s">
        <v>170</v>
      </c>
      <c r="F32">
        <v>17.074400000000001</v>
      </c>
      <c r="G32">
        <v>36.157499999999999</v>
      </c>
      <c r="H32">
        <v>-0.750305</v>
      </c>
      <c r="I32">
        <v>0.974105</v>
      </c>
      <c r="J32">
        <v>0.33000499999999999</v>
      </c>
      <c r="K32">
        <v>0.66898599999999997</v>
      </c>
      <c r="L32" t="s">
        <v>171</v>
      </c>
      <c r="M32" t="str">
        <f>IF(F32&gt;G32,"TRUE","FALSE")</f>
        <v>FALSE</v>
      </c>
    </row>
    <row r="33" spans="1:13">
      <c r="A33" t="s">
        <v>250</v>
      </c>
      <c r="B33" t="s">
        <v>251</v>
      </c>
      <c r="C33" t="s">
        <v>169</v>
      </c>
      <c r="D33" t="s">
        <v>172</v>
      </c>
      <c r="E33" t="s">
        <v>170</v>
      </c>
      <c r="F33">
        <v>17.074400000000001</v>
      </c>
      <c r="G33">
        <v>31.378399999999999</v>
      </c>
      <c r="H33">
        <v>-0.608541</v>
      </c>
      <c r="I33">
        <v>0.72755599999999998</v>
      </c>
      <c r="J33">
        <v>0.46688600000000002</v>
      </c>
      <c r="K33">
        <v>0.809778</v>
      </c>
      <c r="L33" t="s">
        <v>171</v>
      </c>
      <c r="M33" t="str">
        <f>IF(F33&gt;G33,"TRUE","FALSE")</f>
        <v>FALSE</v>
      </c>
    </row>
    <row r="34" spans="1:13">
      <c r="A34" t="s">
        <v>250</v>
      </c>
      <c r="B34" t="s">
        <v>251</v>
      </c>
      <c r="C34" t="s">
        <v>169</v>
      </c>
      <c r="D34" t="s">
        <v>55</v>
      </c>
      <c r="E34" t="s">
        <v>170</v>
      </c>
      <c r="F34">
        <v>17.074400000000001</v>
      </c>
      <c r="G34">
        <v>32.883699999999997</v>
      </c>
      <c r="H34">
        <v>-0.65539700000000001</v>
      </c>
      <c r="I34">
        <v>0.73018300000000003</v>
      </c>
      <c r="J34">
        <v>0.46527800000000002</v>
      </c>
      <c r="K34">
        <v>0.80814900000000001</v>
      </c>
      <c r="L34" t="s">
        <v>171</v>
      </c>
      <c r="M34" t="str">
        <f>IF(F34&gt;G34,"TRUE","FALSE")</f>
        <v>FALSE</v>
      </c>
    </row>
    <row r="35" spans="1:13">
      <c r="A35" t="s">
        <v>252</v>
      </c>
      <c r="B35" t="s">
        <v>253</v>
      </c>
      <c r="C35" t="s">
        <v>169</v>
      </c>
      <c r="D35" t="s">
        <v>168</v>
      </c>
      <c r="E35" t="s">
        <v>170</v>
      </c>
      <c r="F35">
        <v>0.61663299999999999</v>
      </c>
      <c r="G35">
        <v>9.7746200000000005E-2</v>
      </c>
      <c r="H35">
        <v>1.8419000000000001</v>
      </c>
      <c r="I35">
        <v>-1.81267</v>
      </c>
      <c r="J35">
        <v>6.9883200000000006E-2</v>
      </c>
      <c r="K35">
        <v>0.39523000000000003</v>
      </c>
      <c r="L35" t="s">
        <v>171</v>
      </c>
      <c r="M35" t="str">
        <f>IF(F35&gt;G35,"TRUE","FALSE")</f>
        <v>TRUE</v>
      </c>
    </row>
    <row r="36" spans="1:13">
      <c r="A36" t="s">
        <v>252</v>
      </c>
      <c r="B36" t="s">
        <v>253</v>
      </c>
      <c r="C36" t="s">
        <v>169</v>
      </c>
      <c r="D36" t="s">
        <v>172</v>
      </c>
      <c r="E36" t="s">
        <v>170</v>
      </c>
      <c r="F36">
        <v>0.61663299999999999</v>
      </c>
      <c r="G36">
        <v>0.20866299999999999</v>
      </c>
      <c r="H36">
        <v>1.08355</v>
      </c>
      <c r="I36">
        <v>-1.1489400000000001</v>
      </c>
      <c r="J36">
        <v>0.250581</v>
      </c>
      <c r="K36">
        <v>0.56450800000000001</v>
      </c>
      <c r="L36" t="s">
        <v>171</v>
      </c>
      <c r="M36" t="str">
        <f>IF(F36&gt;G36,"TRUE","FALSE")</f>
        <v>TRUE</v>
      </c>
    </row>
    <row r="37" spans="1:13">
      <c r="A37" t="s">
        <v>252</v>
      </c>
      <c r="B37" t="s">
        <v>253</v>
      </c>
      <c r="C37" t="s">
        <v>169</v>
      </c>
      <c r="D37" t="s">
        <v>55</v>
      </c>
      <c r="E37" t="s">
        <v>170</v>
      </c>
      <c r="F37">
        <v>0.61663299999999999</v>
      </c>
      <c r="G37">
        <v>1.3454200000000001</v>
      </c>
      <c r="H37">
        <v>-0.78018699999999996</v>
      </c>
      <c r="I37">
        <v>0.90778899999999996</v>
      </c>
      <c r="J37">
        <v>0.36398999999999998</v>
      </c>
      <c r="K37">
        <v>0.70722399999999996</v>
      </c>
      <c r="L37" t="s">
        <v>171</v>
      </c>
      <c r="M37" t="str">
        <f>IF(F37&gt;G37,"TRUE","FALSE")</f>
        <v>FALSE</v>
      </c>
    </row>
    <row r="38" spans="1:13">
      <c r="A38" t="s">
        <v>230</v>
      </c>
      <c r="B38" t="s">
        <v>231</v>
      </c>
      <c r="C38" t="s">
        <v>169</v>
      </c>
      <c r="D38" t="s">
        <v>168</v>
      </c>
      <c r="E38" t="s">
        <v>170</v>
      </c>
      <c r="F38">
        <v>4.6061100000000001</v>
      </c>
      <c r="G38">
        <v>10.269600000000001</v>
      </c>
      <c r="H38">
        <v>-0.80179999999999996</v>
      </c>
      <c r="I38">
        <v>0.95422499999999999</v>
      </c>
      <c r="J38">
        <v>0.33996999999999999</v>
      </c>
      <c r="K38">
        <v>0.68086199999999997</v>
      </c>
      <c r="L38" t="s">
        <v>171</v>
      </c>
      <c r="M38" t="str">
        <f>IF(F38&gt;G38,"TRUE","FALSE")</f>
        <v>FALSE</v>
      </c>
    </row>
    <row r="39" spans="1:13">
      <c r="A39" t="s">
        <v>230</v>
      </c>
      <c r="B39" t="s">
        <v>231</v>
      </c>
      <c r="C39" t="s">
        <v>169</v>
      </c>
      <c r="D39" t="s">
        <v>172</v>
      </c>
      <c r="E39" t="s">
        <v>194</v>
      </c>
      <c r="F39">
        <v>0</v>
      </c>
      <c r="G39">
        <v>0</v>
      </c>
      <c r="H39">
        <v>0</v>
      </c>
      <c r="I39">
        <v>0</v>
      </c>
      <c r="J39">
        <v>1</v>
      </c>
      <c r="K39">
        <v>1</v>
      </c>
      <c r="L39" t="s">
        <v>171</v>
      </c>
      <c r="M39" t="str">
        <f>IF(F39&gt;G39,"TRUE","FALSE")</f>
        <v>FALSE</v>
      </c>
    </row>
    <row r="40" spans="1:13">
      <c r="A40" t="s">
        <v>230</v>
      </c>
      <c r="B40" t="s">
        <v>231</v>
      </c>
      <c r="C40" t="s">
        <v>169</v>
      </c>
      <c r="D40" t="s">
        <v>55</v>
      </c>
      <c r="E40" t="s">
        <v>170</v>
      </c>
      <c r="F40">
        <v>4.6061100000000001</v>
      </c>
      <c r="G40">
        <v>4.0080600000000004</v>
      </c>
      <c r="H40">
        <v>0.13907600000000001</v>
      </c>
      <c r="I40">
        <v>-0.15556900000000001</v>
      </c>
      <c r="J40">
        <v>0.87637299999999996</v>
      </c>
      <c r="K40">
        <v>1.0522100000000001</v>
      </c>
      <c r="L40" t="s">
        <v>171</v>
      </c>
      <c r="M40" t="str">
        <f>IF(F40&gt;G40,"TRUE","FALSE")</f>
        <v>TRUE</v>
      </c>
    </row>
    <row r="41" spans="1:13">
      <c r="A41" t="s">
        <v>181</v>
      </c>
      <c r="B41" t="s">
        <v>182</v>
      </c>
      <c r="C41" t="s">
        <v>169</v>
      </c>
      <c r="D41" t="s">
        <v>168</v>
      </c>
      <c r="E41" t="s">
        <v>170</v>
      </c>
      <c r="F41">
        <v>8.5085600000000001E-3</v>
      </c>
      <c r="G41">
        <v>0.12643199999999999</v>
      </c>
      <c r="H41">
        <v>-2.6986300000000001</v>
      </c>
      <c r="I41">
        <v>2.5698799999999999</v>
      </c>
      <c r="J41">
        <v>1.01733E-2</v>
      </c>
      <c r="K41">
        <v>0.109488</v>
      </c>
      <c r="L41" t="s">
        <v>171</v>
      </c>
      <c r="M41" t="str">
        <f>IF(F41&gt;G41,"TRUE","FALSE")</f>
        <v>FALSE</v>
      </c>
    </row>
    <row r="42" spans="1:13">
      <c r="A42" t="s">
        <v>181</v>
      </c>
      <c r="B42" t="s">
        <v>182</v>
      </c>
      <c r="C42" t="s">
        <v>169</v>
      </c>
      <c r="D42" t="s">
        <v>172</v>
      </c>
      <c r="E42" t="s">
        <v>170</v>
      </c>
      <c r="F42">
        <v>8.5085600000000001E-3</v>
      </c>
      <c r="G42">
        <v>17.4941</v>
      </c>
      <c r="H42">
        <v>-7.6285499999999997</v>
      </c>
      <c r="I42">
        <v>8.2076100000000007</v>
      </c>
      <c r="J42" s="1">
        <v>2.2200000000000001E-16</v>
      </c>
      <c r="K42" s="1">
        <v>3.8199999999999998E-14</v>
      </c>
      <c r="L42" t="s">
        <v>183</v>
      </c>
      <c r="M42" t="str">
        <f>IF(F42&gt;G42,"TRUE","FALSE")</f>
        <v>FALSE</v>
      </c>
    </row>
    <row r="43" spans="1:13">
      <c r="A43" t="s">
        <v>181</v>
      </c>
      <c r="B43" t="s">
        <v>182</v>
      </c>
      <c r="C43" t="s">
        <v>169</v>
      </c>
      <c r="D43" t="s">
        <v>55</v>
      </c>
      <c r="E43" t="s">
        <v>170</v>
      </c>
      <c r="F43">
        <v>8.5085600000000001E-3</v>
      </c>
      <c r="G43">
        <v>0.28149200000000002</v>
      </c>
      <c r="H43">
        <v>-3.4990299999999999</v>
      </c>
      <c r="I43">
        <v>3.4137900000000001</v>
      </c>
      <c r="J43">
        <v>6.4066800000000005E-4</v>
      </c>
      <c r="K43">
        <v>1.18992E-2</v>
      </c>
      <c r="L43" t="s">
        <v>183</v>
      </c>
      <c r="M43" t="str">
        <f>IF(F43&gt;G43,"TRUE","FALSE")</f>
        <v>FALSE</v>
      </c>
    </row>
    <row r="44" spans="1:13">
      <c r="A44" t="s">
        <v>216</v>
      </c>
      <c r="B44" t="s">
        <v>217</v>
      </c>
      <c r="C44" t="s">
        <v>169</v>
      </c>
      <c r="D44" t="s">
        <v>168</v>
      </c>
      <c r="E44" t="s">
        <v>170</v>
      </c>
      <c r="F44">
        <v>4.4866000000000003E-2</v>
      </c>
      <c r="G44">
        <v>0.52062600000000003</v>
      </c>
      <c r="H44">
        <v>-2.4513500000000001</v>
      </c>
      <c r="I44">
        <v>2.4531999999999998</v>
      </c>
      <c r="J44">
        <v>1.41592E-2</v>
      </c>
      <c r="K44">
        <v>0.140344</v>
      </c>
      <c r="L44" t="s">
        <v>171</v>
      </c>
      <c r="M44" t="str">
        <f>IF(F44&gt;G44,"TRUE","FALSE")</f>
        <v>FALSE</v>
      </c>
    </row>
    <row r="45" spans="1:13">
      <c r="A45" t="s">
        <v>216</v>
      </c>
      <c r="B45" t="s">
        <v>217</v>
      </c>
      <c r="C45" t="s">
        <v>169</v>
      </c>
      <c r="D45" t="s">
        <v>172</v>
      </c>
      <c r="E45" t="s">
        <v>170</v>
      </c>
      <c r="F45">
        <v>4.4866000000000003E-2</v>
      </c>
      <c r="G45">
        <v>0.155085</v>
      </c>
      <c r="H45">
        <v>-1.2402899999999999</v>
      </c>
      <c r="I45">
        <v>1.2014400000000001</v>
      </c>
      <c r="J45">
        <v>0.22958100000000001</v>
      </c>
      <c r="K45">
        <v>0.53432900000000005</v>
      </c>
      <c r="L45" t="s">
        <v>171</v>
      </c>
      <c r="M45" t="str">
        <f>IF(F45&gt;G45,"TRUE","FALSE")</f>
        <v>FALSE</v>
      </c>
    </row>
    <row r="46" spans="1:13">
      <c r="A46" t="s">
        <v>216</v>
      </c>
      <c r="B46" t="s">
        <v>217</v>
      </c>
      <c r="C46" t="s">
        <v>169</v>
      </c>
      <c r="D46" t="s">
        <v>55</v>
      </c>
      <c r="E46" t="s">
        <v>170</v>
      </c>
      <c r="F46">
        <v>4.4866000000000003E-2</v>
      </c>
      <c r="G46">
        <v>0.115769</v>
      </c>
      <c r="H46">
        <v>-0.94791999999999998</v>
      </c>
      <c r="I46">
        <v>0.91032199999999996</v>
      </c>
      <c r="J46">
        <v>0.362653</v>
      </c>
      <c r="K46">
        <v>0.70571099999999998</v>
      </c>
      <c r="L46" t="s">
        <v>171</v>
      </c>
      <c r="M46" t="str">
        <f>IF(F46&gt;G46,"TRUE","FALSE")</f>
        <v>FALSE</v>
      </c>
    </row>
    <row r="47" spans="1:13">
      <c r="A47" t="s">
        <v>67</v>
      </c>
      <c r="B47" t="s">
        <v>68</v>
      </c>
      <c r="C47" t="s">
        <v>169</v>
      </c>
      <c r="D47" t="s">
        <v>168</v>
      </c>
      <c r="E47" t="s">
        <v>170</v>
      </c>
      <c r="F47">
        <v>2.1238700000000001</v>
      </c>
      <c r="G47">
        <v>4.1523000000000003</v>
      </c>
      <c r="H47">
        <v>-0.67042100000000004</v>
      </c>
      <c r="I47">
        <v>0.94872900000000004</v>
      </c>
      <c r="J47">
        <v>0.34275800000000001</v>
      </c>
      <c r="K47">
        <v>0.68413999999999997</v>
      </c>
      <c r="L47" t="s">
        <v>171</v>
      </c>
      <c r="M47" t="str">
        <f>IF(F47&gt;G47,"TRUE","FALSE")</f>
        <v>FALSE</v>
      </c>
    </row>
    <row r="48" spans="1:13">
      <c r="A48" t="s">
        <v>67</v>
      </c>
      <c r="B48" t="s">
        <v>68</v>
      </c>
      <c r="C48" t="s">
        <v>169</v>
      </c>
      <c r="D48" t="s">
        <v>172</v>
      </c>
      <c r="E48" t="s">
        <v>170</v>
      </c>
      <c r="F48">
        <v>2.1238700000000001</v>
      </c>
      <c r="G48">
        <v>2.1324800000000002</v>
      </c>
      <c r="H48">
        <v>-4.0462299999999996E-3</v>
      </c>
      <c r="I48">
        <v>5.6834099999999999E-3</v>
      </c>
      <c r="J48">
        <v>0.99546500000000004</v>
      </c>
      <c r="K48">
        <v>1.08951</v>
      </c>
      <c r="L48" t="s">
        <v>171</v>
      </c>
      <c r="M48" t="str">
        <f>IF(F48&gt;G48,"TRUE","FALSE")</f>
        <v>FALSE</v>
      </c>
    </row>
    <row r="49" spans="1:13">
      <c r="A49" t="s">
        <v>67</v>
      </c>
      <c r="B49" t="s">
        <v>68</v>
      </c>
      <c r="C49" t="s">
        <v>169</v>
      </c>
      <c r="D49" t="s">
        <v>55</v>
      </c>
      <c r="E49" t="s">
        <v>170</v>
      </c>
      <c r="F49">
        <v>2.1238700000000001</v>
      </c>
      <c r="G49">
        <v>2.32673</v>
      </c>
      <c r="H49">
        <v>-9.1221999999999998E-2</v>
      </c>
      <c r="I49">
        <v>0.13217599999999999</v>
      </c>
      <c r="J49">
        <v>0.894845</v>
      </c>
      <c r="K49">
        <v>1.0598000000000001</v>
      </c>
      <c r="L49" t="s">
        <v>171</v>
      </c>
      <c r="M49" t="str">
        <f>IF(F49&gt;G49,"TRUE","FALSE")</f>
        <v>FALSE</v>
      </c>
    </row>
    <row r="50" spans="1:13">
      <c r="A50" t="s">
        <v>254</v>
      </c>
      <c r="B50" t="s">
        <v>255</v>
      </c>
      <c r="C50" t="s">
        <v>169</v>
      </c>
      <c r="D50" t="s">
        <v>168</v>
      </c>
      <c r="E50" t="s">
        <v>170</v>
      </c>
      <c r="F50">
        <v>0.86299000000000003</v>
      </c>
      <c r="G50">
        <v>2.1604000000000001</v>
      </c>
      <c r="H50">
        <v>-0.91764299999999999</v>
      </c>
      <c r="I50">
        <v>1.0724100000000001</v>
      </c>
      <c r="J50">
        <v>0.28353800000000001</v>
      </c>
      <c r="K50">
        <v>0.61116700000000002</v>
      </c>
      <c r="L50" t="s">
        <v>171</v>
      </c>
      <c r="M50" t="str">
        <f>IF(F50&gt;G50,"TRUE","FALSE")</f>
        <v>FALSE</v>
      </c>
    </row>
    <row r="51" spans="1:13">
      <c r="A51" t="s">
        <v>254</v>
      </c>
      <c r="B51" t="s">
        <v>255</v>
      </c>
      <c r="C51" t="s">
        <v>169</v>
      </c>
      <c r="D51" t="s">
        <v>172</v>
      </c>
      <c r="E51" t="s">
        <v>170</v>
      </c>
      <c r="F51">
        <v>0.86299000000000003</v>
      </c>
      <c r="G51">
        <v>14.048299999999999</v>
      </c>
      <c r="H51">
        <v>-2.7898499999999999</v>
      </c>
      <c r="I51">
        <v>3.0950600000000001</v>
      </c>
      <c r="J51">
        <v>1.9677599999999998E-3</v>
      </c>
      <c r="K51">
        <v>3.01014E-2</v>
      </c>
      <c r="L51" t="s">
        <v>183</v>
      </c>
      <c r="M51" t="str">
        <f>IF(F51&gt;G51,"TRUE","FALSE")</f>
        <v>FALSE</v>
      </c>
    </row>
    <row r="52" spans="1:13">
      <c r="A52" t="s">
        <v>254</v>
      </c>
      <c r="B52" t="s">
        <v>255</v>
      </c>
      <c r="C52" t="s">
        <v>169</v>
      </c>
      <c r="D52" t="s">
        <v>55</v>
      </c>
      <c r="E52" t="s">
        <v>170</v>
      </c>
      <c r="F52">
        <v>0.86299000000000003</v>
      </c>
      <c r="G52">
        <v>2.0407000000000002</v>
      </c>
      <c r="H52">
        <v>-0.86064600000000002</v>
      </c>
      <c r="I52">
        <v>1.0187900000000001</v>
      </c>
      <c r="J52">
        <v>0.30830099999999999</v>
      </c>
      <c r="K52">
        <v>0.64297499999999996</v>
      </c>
      <c r="L52" t="s">
        <v>171</v>
      </c>
      <c r="M52" t="str">
        <f>IF(F52&gt;G52,"TRUE","FALSE")</f>
        <v>FALSE</v>
      </c>
    </row>
    <row r="53" spans="1:13">
      <c r="A53" t="s">
        <v>140</v>
      </c>
      <c r="B53" t="s">
        <v>141</v>
      </c>
      <c r="C53" t="s">
        <v>169</v>
      </c>
      <c r="D53" t="s">
        <v>168</v>
      </c>
      <c r="E53" t="s">
        <v>111</v>
      </c>
      <c r="F53">
        <v>0</v>
      </c>
      <c r="G53">
        <v>0</v>
      </c>
      <c r="H53">
        <v>0</v>
      </c>
      <c r="I53">
        <v>0</v>
      </c>
      <c r="J53">
        <v>1</v>
      </c>
      <c r="K53">
        <v>1</v>
      </c>
      <c r="L53" t="s">
        <v>171</v>
      </c>
      <c r="M53" t="str">
        <f>IF(F53&gt;G53,"TRUE","FALSE")</f>
        <v>FALSE</v>
      </c>
    </row>
    <row r="54" spans="1:13">
      <c r="A54" t="s">
        <v>140</v>
      </c>
      <c r="B54" t="s">
        <v>141</v>
      </c>
      <c r="C54" t="s">
        <v>169</v>
      </c>
      <c r="D54" t="s">
        <v>172</v>
      </c>
      <c r="E54" t="s">
        <v>170</v>
      </c>
      <c r="F54">
        <v>0</v>
      </c>
      <c r="G54">
        <v>0.17524400000000001</v>
      </c>
      <c r="H54" t="s">
        <v>201</v>
      </c>
      <c r="I54" t="s">
        <v>201</v>
      </c>
      <c r="J54">
        <v>0.17350499999999999</v>
      </c>
      <c r="K54">
        <v>0.52821799999999997</v>
      </c>
      <c r="L54" t="s">
        <v>171</v>
      </c>
      <c r="M54" t="str">
        <f>IF(F54&gt;G54,"TRUE","FALSE")</f>
        <v>FALSE</v>
      </c>
    </row>
    <row r="55" spans="1:13">
      <c r="A55" t="s">
        <v>140</v>
      </c>
      <c r="B55" t="s">
        <v>141</v>
      </c>
      <c r="C55" t="s">
        <v>169</v>
      </c>
      <c r="D55" t="s">
        <v>55</v>
      </c>
      <c r="E55" t="s">
        <v>170</v>
      </c>
      <c r="F55">
        <v>0</v>
      </c>
      <c r="G55">
        <v>9.9898200000000006E-2</v>
      </c>
      <c r="H55" t="s">
        <v>201</v>
      </c>
      <c r="I55" t="s">
        <v>201</v>
      </c>
      <c r="J55">
        <v>0.17902799999999999</v>
      </c>
      <c r="K55">
        <v>0.52327199999999996</v>
      </c>
      <c r="L55" t="s">
        <v>171</v>
      </c>
      <c r="M55" t="str">
        <f>IF(F55&gt;G55,"TRUE","FALSE")</f>
        <v>FALSE</v>
      </c>
    </row>
    <row r="56" spans="1:13">
      <c r="A56" t="s">
        <v>151</v>
      </c>
      <c r="B56" t="s">
        <v>152</v>
      </c>
      <c r="C56" t="s">
        <v>169</v>
      </c>
      <c r="D56" t="s">
        <v>168</v>
      </c>
      <c r="E56" t="s">
        <v>170</v>
      </c>
      <c r="F56">
        <v>23.6371</v>
      </c>
      <c r="G56">
        <v>15.622999999999999</v>
      </c>
      <c r="H56">
        <v>0.41406999999999999</v>
      </c>
      <c r="I56">
        <v>-0.38465100000000002</v>
      </c>
      <c r="J56">
        <v>0.70049600000000001</v>
      </c>
      <c r="K56">
        <v>0.97168200000000005</v>
      </c>
      <c r="L56" t="s">
        <v>171</v>
      </c>
      <c r="M56" t="str">
        <f>IF(F56&gt;G56,"TRUE","FALSE")</f>
        <v>TRUE</v>
      </c>
    </row>
    <row r="57" spans="1:13">
      <c r="A57" t="s">
        <v>151</v>
      </c>
      <c r="B57" t="s">
        <v>152</v>
      </c>
      <c r="C57" t="s">
        <v>169</v>
      </c>
      <c r="D57" t="s">
        <v>172</v>
      </c>
      <c r="E57" t="s">
        <v>170</v>
      </c>
      <c r="F57">
        <v>23.6371</v>
      </c>
      <c r="G57">
        <v>4.53531</v>
      </c>
      <c r="H57">
        <v>1.6509199999999999</v>
      </c>
      <c r="I57">
        <v>-1.53732</v>
      </c>
      <c r="J57">
        <v>0.12421500000000001</v>
      </c>
      <c r="K57">
        <v>0.49907000000000001</v>
      </c>
      <c r="L57" t="s">
        <v>171</v>
      </c>
      <c r="M57" t="str">
        <f>IF(F57&gt;G57,"TRUE","FALSE")</f>
        <v>TRUE</v>
      </c>
    </row>
    <row r="58" spans="1:13">
      <c r="A58" t="s">
        <v>151</v>
      </c>
      <c r="B58" t="s">
        <v>152</v>
      </c>
      <c r="C58" t="s">
        <v>169</v>
      </c>
      <c r="D58" t="s">
        <v>55</v>
      </c>
      <c r="E58" t="s">
        <v>170</v>
      </c>
      <c r="F58">
        <v>23.6371</v>
      </c>
      <c r="G58">
        <v>8.3865700000000007</v>
      </c>
      <c r="H58">
        <v>1.0361800000000001</v>
      </c>
      <c r="I58">
        <v>-0.96018899999999996</v>
      </c>
      <c r="J58">
        <v>0.33695999999999998</v>
      </c>
      <c r="K58">
        <v>0.67724700000000004</v>
      </c>
      <c r="L58" t="s">
        <v>171</v>
      </c>
      <c r="M58" t="str">
        <f>IF(F58&gt;G58,"TRUE","FALSE")</f>
        <v>TRUE</v>
      </c>
    </row>
    <row r="59" spans="1:13">
      <c r="A59" t="s">
        <v>35</v>
      </c>
      <c r="B59" t="s">
        <v>36</v>
      </c>
      <c r="C59" t="s">
        <v>169</v>
      </c>
      <c r="D59" t="s">
        <v>168</v>
      </c>
      <c r="E59" t="s">
        <v>170</v>
      </c>
      <c r="F59">
        <v>1.75868</v>
      </c>
      <c r="G59">
        <v>6.0073699999999999</v>
      </c>
      <c r="H59">
        <v>-1.2284299999999999</v>
      </c>
      <c r="I59">
        <v>1.2570600000000001</v>
      </c>
      <c r="J59">
        <v>0.208733</v>
      </c>
      <c r="K59">
        <v>0.516351</v>
      </c>
      <c r="L59" t="s">
        <v>171</v>
      </c>
      <c r="M59" t="str">
        <f>IF(F59&gt;G59,"TRUE","FALSE")</f>
        <v>FALSE</v>
      </c>
    </row>
    <row r="60" spans="1:13">
      <c r="A60" t="s">
        <v>35</v>
      </c>
      <c r="B60" t="s">
        <v>36</v>
      </c>
      <c r="C60" t="s">
        <v>169</v>
      </c>
      <c r="D60" t="s">
        <v>172</v>
      </c>
      <c r="E60" t="s">
        <v>170</v>
      </c>
      <c r="F60">
        <v>1.75868</v>
      </c>
      <c r="G60">
        <v>3.5508099999999998</v>
      </c>
      <c r="H60">
        <v>-0.70261499999999999</v>
      </c>
      <c r="I60">
        <v>0.73910799999999999</v>
      </c>
      <c r="J60">
        <v>0.45984199999999997</v>
      </c>
      <c r="K60">
        <v>0.80310800000000004</v>
      </c>
      <c r="L60" t="s">
        <v>171</v>
      </c>
      <c r="M60" t="str">
        <f>IF(F60&gt;G60,"TRUE","FALSE")</f>
        <v>FALSE</v>
      </c>
    </row>
    <row r="61" spans="1:13">
      <c r="A61" t="s">
        <v>35</v>
      </c>
      <c r="B61" t="s">
        <v>36</v>
      </c>
      <c r="C61" t="s">
        <v>169</v>
      </c>
      <c r="D61" t="s">
        <v>55</v>
      </c>
      <c r="E61" t="s">
        <v>170</v>
      </c>
      <c r="F61">
        <v>1.75868</v>
      </c>
      <c r="G61">
        <v>2.0876100000000002</v>
      </c>
      <c r="H61">
        <v>-0.171459</v>
      </c>
      <c r="I61">
        <v>0.19175700000000001</v>
      </c>
      <c r="J61">
        <v>0.84793300000000005</v>
      </c>
      <c r="K61">
        <v>1.0407200000000001</v>
      </c>
      <c r="L61" t="s">
        <v>171</v>
      </c>
      <c r="M61" t="str">
        <f>IF(F61&gt;G61,"TRUE","FALSE")</f>
        <v>FALSE</v>
      </c>
    </row>
    <row r="62" spans="1:13">
      <c r="A62" t="s">
        <v>149</v>
      </c>
      <c r="B62" t="s">
        <v>150</v>
      </c>
      <c r="C62" t="s">
        <v>169</v>
      </c>
      <c r="D62" t="s">
        <v>168</v>
      </c>
      <c r="E62" t="s">
        <v>194</v>
      </c>
      <c r="F62">
        <v>0</v>
      </c>
      <c r="G62">
        <v>0</v>
      </c>
      <c r="H62">
        <v>0</v>
      </c>
      <c r="I62">
        <v>0</v>
      </c>
      <c r="J62">
        <v>1</v>
      </c>
      <c r="K62">
        <v>1</v>
      </c>
      <c r="L62" t="s">
        <v>171</v>
      </c>
      <c r="M62" t="str">
        <f>IF(F62&gt;G62,"TRUE","FALSE")</f>
        <v>FALSE</v>
      </c>
    </row>
    <row r="63" spans="1:13">
      <c r="A63" t="s">
        <v>149</v>
      </c>
      <c r="B63" t="s">
        <v>150</v>
      </c>
      <c r="C63" t="s">
        <v>169</v>
      </c>
      <c r="D63" t="s">
        <v>172</v>
      </c>
      <c r="E63" t="s">
        <v>170</v>
      </c>
      <c r="F63">
        <v>7.0962800000000001</v>
      </c>
      <c r="G63">
        <v>1.0410299999999999</v>
      </c>
      <c r="H63">
        <v>1.91936</v>
      </c>
      <c r="I63">
        <v>-2.0725199999999999</v>
      </c>
      <c r="J63">
        <v>3.82172E-2</v>
      </c>
      <c r="K63">
        <v>0.27910499999999999</v>
      </c>
      <c r="L63" t="s">
        <v>171</v>
      </c>
      <c r="M63" t="str">
        <f>IF(F63&gt;G63,"TRUE","FALSE")</f>
        <v>TRUE</v>
      </c>
    </row>
    <row r="64" spans="1:13">
      <c r="A64" t="s">
        <v>149</v>
      </c>
      <c r="B64" t="s">
        <v>150</v>
      </c>
      <c r="C64" t="s">
        <v>169</v>
      </c>
      <c r="D64" t="s">
        <v>55</v>
      </c>
      <c r="E64" t="s">
        <v>170</v>
      </c>
      <c r="F64">
        <v>7.0962800000000001</v>
      </c>
      <c r="G64">
        <v>9.5315499999999993</v>
      </c>
      <c r="H64">
        <v>-0.29503600000000002</v>
      </c>
      <c r="I64">
        <v>0.34471800000000002</v>
      </c>
      <c r="J64">
        <v>0.73030700000000004</v>
      </c>
      <c r="K64">
        <v>0.98623499999999997</v>
      </c>
      <c r="L64" t="s">
        <v>171</v>
      </c>
      <c r="M64" t="str">
        <f>IF(F64&gt;G64,"TRUE","FALSE")</f>
        <v>FALSE</v>
      </c>
    </row>
    <row r="65" spans="1:13">
      <c r="A65" t="s">
        <v>232</v>
      </c>
      <c r="B65" t="s">
        <v>233</v>
      </c>
      <c r="C65" t="s">
        <v>169</v>
      </c>
      <c r="D65" t="s">
        <v>168</v>
      </c>
      <c r="E65" t="s">
        <v>194</v>
      </c>
      <c r="F65">
        <v>0</v>
      </c>
      <c r="G65">
        <v>0</v>
      </c>
      <c r="H65">
        <v>0</v>
      </c>
      <c r="I65">
        <v>0</v>
      </c>
      <c r="J65">
        <v>1</v>
      </c>
      <c r="K65">
        <v>1</v>
      </c>
      <c r="L65" t="s">
        <v>171</v>
      </c>
      <c r="M65" t="str">
        <f>IF(F65&gt;G65,"TRUE","FALSE")</f>
        <v>FALSE</v>
      </c>
    </row>
    <row r="66" spans="1:13">
      <c r="A66" t="s">
        <v>232</v>
      </c>
      <c r="B66" t="s">
        <v>233</v>
      </c>
      <c r="C66" t="s">
        <v>169</v>
      </c>
      <c r="D66" t="s">
        <v>172</v>
      </c>
      <c r="E66" t="s">
        <v>170</v>
      </c>
      <c r="F66">
        <v>0</v>
      </c>
      <c r="G66">
        <v>1.58785</v>
      </c>
      <c r="H66" t="s">
        <v>201</v>
      </c>
      <c r="I66" t="s">
        <v>201</v>
      </c>
      <c r="J66">
        <v>0.15628</v>
      </c>
      <c r="K66">
        <v>0.53707400000000005</v>
      </c>
      <c r="L66" t="s">
        <v>171</v>
      </c>
      <c r="M66" t="str">
        <f>IF(F66&gt;G66,"TRUE","FALSE")</f>
        <v>FALSE</v>
      </c>
    </row>
    <row r="67" spans="1:13">
      <c r="A67" t="s">
        <v>232</v>
      </c>
      <c r="B67" t="s">
        <v>233</v>
      </c>
      <c r="C67" t="s">
        <v>169</v>
      </c>
      <c r="D67" t="s">
        <v>55</v>
      </c>
      <c r="E67" t="s">
        <v>170</v>
      </c>
      <c r="F67">
        <v>0</v>
      </c>
      <c r="G67">
        <v>1.02328</v>
      </c>
      <c r="H67" t="s">
        <v>201</v>
      </c>
      <c r="I67" t="s">
        <v>201</v>
      </c>
      <c r="J67">
        <v>0.160695</v>
      </c>
      <c r="K67">
        <v>0.53380799999999995</v>
      </c>
      <c r="L67" t="s">
        <v>171</v>
      </c>
      <c r="M67" t="str">
        <f>IF(F67&gt;G67,"TRUE","FALSE")</f>
        <v>FALSE</v>
      </c>
    </row>
    <row r="68" spans="1:13">
      <c r="A68" t="s">
        <v>39</v>
      </c>
      <c r="B68" t="s">
        <v>40</v>
      </c>
      <c r="C68" t="s">
        <v>169</v>
      </c>
      <c r="D68" t="s">
        <v>168</v>
      </c>
      <c r="E68" t="s">
        <v>170</v>
      </c>
      <c r="F68">
        <v>45.694200000000002</v>
      </c>
      <c r="G68">
        <v>42.856999999999999</v>
      </c>
      <c r="H68">
        <v>6.4103300000000002E-2</v>
      </c>
      <c r="I68">
        <v>-9.1652399999999995E-2</v>
      </c>
      <c r="J68">
        <v>0.92697399999999996</v>
      </c>
      <c r="K68">
        <v>1.07009</v>
      </c>
      <c r="L68" t="s">
        <v>171</v>
      </c>
      <c r="M68" t="str">
        <f>IF(F68&gt;G68,"TRUE","FALSE")</f>
        <v>TRUE</v>
      </c>
    </row>
    <row r="69" spans="1:13">
      <c r="A69" t="s">
        <v>39</v>
      </c>
      <c r="B69" t="s">
        <v>40</v>
      </c>
      <c r="C69" t="s">
        <v>169</v>
      </c>
      <c r="D69" t="s">
        <v>172</v>
      </c>
      <c r="E69" t="s">
        <v>170</v>
      </c>
      <c r="F69">
        <v>45.694200000000002</v>
      </c>
      <c r="G69">
        <v>30.998899999999999</v>
      </c>
      <c r="H69">
        <v>0.38801999999999998</v>
      </c>
      <c r="I69">
        <v>-0.53374900000000003</v>
      </c>
      <c r="J69">
        <v>0.59351500000000001</v>
      </c>
      <c r="K69">
        <v>0.906254</v>
      </c>
      <c r="L69" t="s">
        <v>171</v>
      </c>
      <c r="M69" t="str">
        <f>IF(F69&gt;G69,"TRUE","FALSE")</f>
        <v>TRUE</v>
      </c>
    </row>
    <row r="70" spans="1:13">
      <c r="A70" t="s">
        <v>39</v>
      </c>
      <c r="B70" t="s">
        <v>40</v>
      </c>
      <c r="C70" t="s">
        <v>169</v>
      </c>
      <c r="D70" t="s">
        <v>55</v>
      </c>
      <c r="E70" t="s">
        <v>170</v>
      </c>
      <c r="F70">
        <v>45.694200000000002</v>
      </c>
      <c r="G70">
        <v>23.785299999999999</v>
      </c>
      <c r="H70">
        <v>0.65290300000000001</v>
      </c>
      <c r="I70">
        <v>-0.870842</v>
      </c>
      <c r="J70">
        <v>0.38384000000000001</v>
      </c>
      <c r="K70">
        <v>0.72917900000000002</v>
      </c>
      <c r="L70" t="s">
        <v>171</v>
      </c>
      <c r="M70" t="str">
        <f>IF(F70&gt;G70,"TRUE","FALSE")</f>
        <v>TRUE</v>
      </c>
    </row>
    <row r="71" spans="1:13">
      <c r="A71" t="s">
        <v>157</v>
      </c>
      <c r="B71" t="s">
        <v>0</v>
      </c>
      <c r="C71" t="s">
        <v>169</v>
      </c>
      <c r="D71" t="s">
        <v>168</v>
      </c>
      <c r="E71" t="s">
        <v>170</v>
      </c>
      <c r="F71">
        <v>76.366299999999995</v>
      </c>
      <c r="G71">
        <v>20.8386</v>
      </c>
      <c r="H71">
        <v>1.2987299999999999</v>
      </c>
      <c r="I71">
        <v>-1.1831100000000001</v>
      </c>
      <c r="J71">
        <v>0.236766</v>
      </c>
      <c r="K71">
        <v>0.54439300000000002</v>
      </c>
      <c r="L71" t="s">
        <v>171</v>
      </c>
      <c r="M71" t="str">
        <f>IF(F71&gt;G71,"TRUE","FALSE")</f>
        <v>TRUE</v>
      </c>
    </row>
    <row r="72" spans="1:13">
      <c r="A72" t="s">
        <v>157</v>
      </c>
      <c r="B72" t="s">
        <v>0</v>
      </c>
      <c r="C72" t="s">
        <v>169</v>
      </c>
      <c r="D72" t="s">
        <v>172</v>
      </c>
      <c r="E72" t="s">
        <v>170</v>
      </c>
      <c r="F72">
        <v>76.366299999999995</v>
      </c>
      <c r="G72">
        <v>32.778700000000001</v>
      </c>
      <c r="H72">
        <v>0.84576200000000001</v>
      </c>
      <c r="I72">
        <v>-0.77718299999999996</v>
      </c>
      <c r="J72">
        <v>0.43705100000000002</v>
      </c>
      <c r="K72">
        <v>0.78236799999999995</v>
      </c>
      <c r="L72" t="s">
        <v>171</v>
      </c>
      <c r="M72" t="str">
        <f>IF(F72&gt;G72,"TRUE","FALSE")</f>
        <v>TRUE</v>
      </c>
    </row>
    <row r="73" spans="1:13">
      <c r="A73" t="s">
        <v>157</v>
      </c>
      <c r="B73" t="s">
        <v>0</v>
      </c>
      <c r="C73" t="s">
        <v>169</v>
      </c>
      <c r="D73" t="s">
        <v>55</v>
      </c>
      <c r="E73" t="s">
        <v>170</v>
      </c>
      <c r="F73">
        <v>76.366299999999995</v>
      </c>
      <c r="G73">
        <v>66.815399999999997</v>
      </c>
      <c r="H73">
        <v>0.133607</v>
      </c>
      <c r="I73">
        <v>-0.12600900000000001</v>
      </c>
      <c r="J73">
        <v>0.899725</v>
      </c>
      <c r="K73">
        <v>1.0615399999999999</v>
      </c>
      <c r="L73" t="s">
        <v>171</v>
      </c>
      <c r="M73" t="str">
        <f>IF(F73&gt;G73,"TRUE","FALSE")</f>
        <v>TRUE</v>
      </c>
    </row>
    <row r="74" spans="1:13">
      <c r="A74" t="s">
        <v>122</v>
      </c>
      <c r="B74" t="s">
        <v>123</v>
      </c>
      <c r="C74" t="s">
        <v>169</v>
      </c>
      <c r="D74" t="s">
        <v>168</v>
      </c>
      <c r="E74" t="s">
        <v>170</v>
      </c>
      <c r="F74">
        <v>0</v>
      </c>
      <c r="G74">
        <v>0</v>
      </c>
      <c r="H74">
        <v>0</v>
      </c>
      <c r="I74">
        <v>0</v>
      </c>
      <c r="J74">
        <v>1</v>
      </c>
      <c r="K74">
        <v>1.0287500000000001</v>
      </c>
      <c r="L74" t="s">
        <v>171</v>
      </c>
      <c r="M74" t="str">
        <f>IF(F74&gt;G74,"TRUE","FALSE")</f>
        <v>FALSE</v>
      </c>
    </row>
    <row r="75" spans="1:13">
      <c r="A75" t="s">
        <v>122</v>
      </c>
      <c r="B75" t="s">
        <v>123</v>
      </c>
      <c r="C75" t="s">
        <v>169</v>
      </c>
      <c r="D75" t="s">
        <v>172</v>
      </c>
      <c r="E75" t="s">
        <v>194</v>
      </c>
      <c r="F75">
        <v>0</v>
      </c>
      <c r="G75">
        <v>0</v>
      </c>
      <c r="H75">
        <v>0</v>
      </c>
      <c r="I75">
        <v>0</v>
      </c>
      <c r="J75">
        <v>1</v>
      </c>
      <c r="K75">
        <v>1</v>
      </c>
      <c r="L75" t="s">
        <v>171</v>
      </c>
      <c r="M75" t="str">
        <f>IF(F75&gt;G75,"TRUE","FALSE")</f>
        <v>FALSE</v>
      </c>
    </row>
    <row r="76" spans="1:13">
      <c r="A76" t="s">
        <v>122</v>
      </c>
      <c r="B76" t="s">
        <v>123</v>
      </c>
      <c r="C76" t="s">
        <v>169</v>
      </c>
      <c r="D76" t="s">
        <v>55</v>
      </c>
      <c r="E76" t="s">
        <v>170</v>
      </c>
      <c r="F76">
        <v>0</v>
      </c>
      <c r="G76">
        <v>1.25501</v>
      </c>
      <c r="H76" t="s">
        <v>201</v>
      </c>
      <c r="I76" t="s">
        <v>201</v>
      </c>
      <c r="J76">
        <v>4.5522699999999999E-2</v>
      </c>
      <c r="K76">
        <v>0.31048100000000001</v>
      </c>
      <c r="L76" t="s">
        <v>171</v>
      </c>
      <c r="M76" t="str">
        <f>IF(F76&gt;G76,"TRUE","FALSE")</f>
        <v>FALSE</v>
      </c>
    </row>
    <row r="77" spans="1:13">
      <c r="A77" t="s">
        <v>134</v>
      </c>
      <c r="B77" t="s">
        <v>135</v>
      </c>
      <c r="C77" t="s">
        <v>169</v>
      </c>
      <c r="D77" t="s">
        <v>168</v>
      </c>
      <c r="E77" t="s">
        <v>170</v>
      </c>
      <c r="F77">
        <v>10.137</v>
      </c>
      <c r="G77">
        <v>30.868600000000001</v>
      </c>
      <c r="H77">
        <v>-1.11355</v>
      </c>
      <c r="I77">
        <v>1.02284</v>
      </c>
      <c r="J77">
        <v>0.30638399999999999</v>
      </c>
      <c r="K77">
        <v>0.64033499999999999</v>
      </c>
      <c r="L77" t="s">
        <v>171</v>
      </c>
      <c r="M77" t="str">
        <f>IF(F77&gt;G77,"TRUE","FALSE")</f>
        <v>FALSE</v>
      </c>
    </row>
    <row r="78" spans="1:13">
      <c r="A78" t="s">
        <v>134</v>
      </c>
      <c r="B78" t="s">
        <v>135</v>
      </c>
      <c r="C78" t="s">
        <v>169</v>
      </c>
      <c r="D78" t="s">
        <v>172</v>
      </c>
      <c r="E78" t="s">
        <v>170</v>
      </c>
      <c r="F78">
        <v>10.137</v>
      </c>
      <c r="G78">
        <v>14.5541</v>
      </c>
      <c r="H78">
        <v>-0.36167700000000003</v>
      </c>
      <c r="I78">
        <v>0.360157</v>
      </c>
      <c r="J78">
        <v>0.71872899999999995</v>
      </c>
      <c r="K78">
        <v>0.98078100000000001</v>
      </c>
      <c r="L78" t="s">
        <v>171</v>
      </c>
      <c r="M78" t="str">
        <f>IF(F78&gt;G78,"TRUE","FALSE")</f>
        <v>FALSE</v>
      </c>
    </row>
    <row r="79" spans="1:13">
      <c r="A79" t="s">
        <v>134</v>
      </c>
      <c r="B79" t="s">
        <v>135</v>
      </c>
      <c r="C79" t="s">
        <v>169</v>
      </c>
      <c r="D79" t="s">
        <v>55</v>
      </c>
      <c r="E79" t="s">
        <v>170</v>
      </c>
      <c r="F79">
        <v>10.137</v>
      </c>
      <c r="G79">
        <v>22.1386</v>
      </c>
      <c r="H79">
        <v>-0.78113100000000002</v>
      </c>
      <c r="I79">
        <v>0.77707899999999996</v>
      </c>
      <c r="J79">
        <v>0.437112</v>
      </c>
      <c r="K79">
        <v>0.78241700000000003</v>
      </c>
      <c r="L79" t="s">
        <v>171</v>
      </c>
      <c r="M79" t="str">
        <f>IF(F79&gt;G79,"TRUE","FALSE")</f>
        <v>FALSE</v>
      </c>
    </row>
    <row r="80" spans="1:13">
      <c r="A80" t="s">
        <v>83</v>
      </c>
      <c r="B80" t="s">
        <v>84</v>
      </c>
      <c r="C80" t="s">
        <v>169</v>
      </c>
      <c r="D80" t="s">
        <v>168</v>
      </c>
      <c r="E80" t="s">
        <v>170</v>
      </c>
      <c r="F80">
        <v>3.0828700000000002</v>
      </c>
      <c r="G80">
        <v>148.84399999999999</v>
      </c>
      <c r="H80">
        <v>-3.87704</v>
      </c>
      <c r="I80">
        <v>3.7995800000000002</v>
      </c>
      <c r="J80">
        <v>1.4494099999999999E-4</v>
      </c>
      <c r="K80">
        <v>3.3938499999999999E-3</v>
      </c>
      <c r="L80" t="s">
        <v>183</v>
      </c>
      <c r="M80" t="str">
        <f>IF(F80&gt;G80,"TRUE","FALSE")</f>
        <v>FALSE</v>
      </c>
    </row>
    <row r="81" spans="1:13">
      <c r="A81" t="s">
        <v>83</v>
      </c>
      <c r="B81" t="s">
        <v>84</v>
      </c>
      <c r="C81" t="s">
        <v>169</v>
      </c>
      <c r="D81" t="s">
        <v>172</v>
      </c>
      <c r="E81" t="s">
        <v>170</v>
      </c>
      <c r="F81">
        <v>3.0828700000000002</v>
      </c>
      <c r="G81">
        <v>4.6065699999999996</v>
      </c>
      <c r="H81">
        <v>-0.40162399999999998</v>
      </c>
      <c r="I81">
        <v>0.39685999999999999</v>
      </c>
      <c r="J81">
        <v>0.69147099999999995</v>
      </c>
      <c r="K81">
        <v>0.96684000000000003</v>
      </c>
      <c r="L81" t="s">
        <v>171</v>
      </c>
      <c r="M81" t="str">
        <f>IF(F81&gt;G81,"TRUE","FALSE")</f>
        <v>FALSE</v>
      </c>
    </row>
    <row r="82" spans="1:13">
      <c r="A82" t="s">
        <v>83</v>
      </c>
      <c r="B82" t="s">
        <v>84</v>
      </c>
      <c r="C82" t="s">
        <v>169</v>
      </c>
      <c r="D82" t="s">
        <v>55</v>
      </c>
      <c r="E82" t="s">
        <v>170</v>
      </c>
      <c r="F82">
        <v>3.0828700000000002</v>
      </c>
      <c r="G82">
        <v>23.2287</v>
      </c>
      <c r="H82">
        <v>-2.01953</v>
      </c>
      <c r="I82">
        <v>2.15971</v>
      </c>
      <c r="J82">
        <v>3.0794999999999999E-2</v>
      </c>
      <c r="K82">
        <v>0.242674</v>
      </c>
      <c r="L82" t="s">
        <v>171</v>
      </c>
      <c r="M82" t="str">
        <f>IF(F82&gt;G82,"TRUE","FALSE")</f>
        <v>FALSE</v>
      </c>
    </row>
    <row r="83" spans="1:13">
      <c r="A83" t="s">
        <v>128</v>
      </c>
      <c r="B83" t="s">
        <v>129</v>
      </c>
      <c r="C83" t="s">
        <v>169</v>
      </c>
      <c r="D83" t="s">
        <v>168</v>
      </c>
      <c r="E83" t="s">
        <v>170</v>
      </c>
      <c r="F83">
        <v>185.41</v>
      </c>
      <c r="G83">
        <v>124.887</v>
      </c>
      <c r="H83">
        <v>0.39516400000000002</v>
      </c>
      <c r="I83">
        <v>-0.27350099999999999</v>
      </c>
      <c r="J83">
        <v>0.78446800000000005</v>
      </c>
      <c r="K83">
        <v>1.0131699999999999</v>
      </c>
      <c r="L83" t="s">
        <v>171</v>
      </c>
      <c r="M83" t="str">
        <f>IF(F83&gt;G83,"TRUE","FALSE")</f>
        <v>TRUE</v>
      </c>
    </row>
    <row r="84" spans="1:13">
      <c r="A84" t="s">
        <v>128</v>
      </c>
      <c r="B84" t="s">
        <v>129</v>
      </c>
      <c r="C84" t="s">
        <v>169</v>
      </c>
      <c r="D84" t="s">
        <v>172</v>
      </c>
      <c r="E84" t="s">
        <v>170</v>
      </c>
      <c r="F84">
        <v>185.41</v>
      </c>
      <c r="G84">
        <v>38.796900000000001</v>
      </c>
      <c r="H84">
        <v>1.56423</v>
      </c>
      <c r="I84">
        <v>-1.18076</v>
      </c>
      <c r="J84">
        <v>0.23769599999999999</v>
      </c>
      <c r="K84">
        <v>0.54560299999999995</v>
      </c>
      <c r="L84" t="s">
        <v>171</v>
      </c>
      <c r="M84" t="str">
        <f>IF(F84&gt;G84,"TRUE","FALSE")</f>
        <v>TRUE</v>
      </c>
    </row>
    <row r="85" spans="1:13">
      <c r="A85" t="s">
        <v>128</v>
      </c>
      <c r="B85" t="s">
        <v>129</v>
      </c>
      <c r="C85" t="s">
        <v>169</v>
      </c>
      <c r="D85" t="s">
        <v>55</v>
      </c>
      <c r="E85" t="s">
        <v>170</v>
      </c>
      <c r="F85">
        <v>185.41</v>
      </c>
      <c r="G85">
        <v>33.163600000000002</v>
      </c>
      <c r="H85">
        <v>1.72112</v>
      </c>
      <c r="I85">
        <v>-1.2938000000000001</v>
      </c>
      <c r="J85">
        <v>0.19573399999999999</v>
      </c>
      <c r="K85">
        <v>0.51278800000000002</v>
      </c>
      <c r="L85" t="s">
        <v>171</v>
      </c>
      <c r="M85" t="str">
        <f>IF(F85&gt;G85,"TRUE","FALSE")</f>
        <v>TRUE</v>
      </c>
    </row>
    <row r="86" spans="1:13">
      <c r="A86" t="s">
        <v>214</v>
      </c>
      <c r="B86" t="s">
        <v>215</v>
      </c>
      <c r="C86" t="s">
        <v>169</v>
      </c>
      <c r="D86" t="s">
        <v>168</v>
      </c>
      <c r="E86" t="s">
        <v>170</v>
      </c>
      <c r="F86">
        <v>6.0998700000000001</v>
      </c>
      <c r="G86">
        <v>11.421099999999999</v>
      </c>
      <c r="H86">
        <v>-0.62719800000000003</v>
      </c>
      <c r="I86">
        <v>0.57416100000000003</v>
      </c>
      <c r="J86">
        <v>0.565859</v>
      </c>
      <c r="K86">
        <v>0.88733300000000004</v>
      </c>
      <c r="L86" t="s">
        <v>171</v>
      </c>
      <c r="M86" t="str">
        <f>IF(F86&gt;G86,"TRUE","FALSE")</f>
        <v>FALSE</v>
      </c>
    </row>
    <row r="87" spans="1:13">
      <c r="A87" t="s">
        <v>214</v>
      </c>
      <c r="B87" t="s">
        <v>215</v>
      </c>
      <c r="C87" t="s">
        <v>169</v>
      </c>
      <c r="D87" t="s">
        <v>172</v>
      </c>
      <c r="E87" t="s">
        <v>170</v>
      </c>
      <c r="F87">
        <v>6.0998700000000001</v>
      </c>
      <c r="G87">
        <v>13.729799999999999</v>
      </c>
      <c r="H87">
        <v>-0.81130400000000003</v>
      </c>
      <c r="I87">
        <v>0.74363299999999999</v>
      </c>
      <c r="J87">
        <v>0.45709899999999998</v>
      </c>
      <c r="K87">
        <v>0.80061000000000004</v>
      </c>
      <c r="L87" t="s">
        <v>171</v>
      </c>
      <c r="M87" t="str">
        <f>IF(F87&gt;G87,"TRUE","FALSE")</f>
        <v>FALSE</v>
      </c>
    </row>
    <row r="88" spans="1:13">
      <c r="A88" t="s">
        <v>214</v>
      </c>
      <c r="B88" t="s">
        <v>215</v>
      </c>
      <c r="C88" t="s">
        <v>169</v>
      </c>
      <c r="D88" t="s">
        <v>55</v>
      </c>
      <c r="E88" t="s">
        <v>170</v>
      </c>
      <c r="F88">
        <v>6.0998700000000001</v>
      </c>
      <c r="G88">
        <v>14.9931</v>
      </c>
      <c r="H88">
        <v>-0.89932400000000001</v>
      </c>
      <c r="I88">
        <v>0.82080799999999998</v>
      </c>
      <c r="J88">
        <v>0.41175600000000001</v>
      </c>
      <c r="K88">
        <v>0.75753700000000002</v>
      </c>
      <c r="L88" t="s">
        <v>171</v>
      </c>
      <c r="M88" t="str">
        <f>IF(F88&gt;G88,"TRUE","FALSE")</f>
        <v>FALSE</v>
      </c>
    </row>
    <row r="89" spans="1:13">
      <c r="A89" t="s">
        <v>208</v>
      </c>
      <c r="B89" t="s">
        <v>209</v>
      </c>
      <c r="C89" t="s">
        <v>169</v>
      </c>
      <c r="D89" t="s">
        <v>168</v>
      </c>
      <c r="E89" t="s">
        <v>170</v>
      </c>
      <c r="F89">
        <v>28.4282</v>
      </c>
      <c r="G89">
        <v>46.781100000000002</v>
      </c>
      <c r="H89">
        <v>-0.49809999999999999</v>
      </c>
      <c r="I89">
        <v>0.386596</v>
      </c>
      <c r="J89">
        <v>0.69905499999999998</v>
      </c>
      <c r="K89">
        <v>0.970827</v>
      </c>
      <c r="L89" t="s">
        <v>171</v>
      </c>
      <c r="M89" t="str">
        <f>IF(F89&gt;G89,"TRUE","FALSE")</f>
        <v>FALSE</v>
      </c>
    </row>
    <row r="90" spans="1:13">
      <c r="A90" t="s">
        <v>208</v>
      </c>
      <c r="B90" t="s">
        <v>209</v>
      </c>
      <c r="C90" t="s">
        <v>169</v>
      </c>
      <c r="D90" t="s">
        <v>172</v>
      </c>
      <c r="E90" t="s">
        <v>170</v>
      </c>
      <c r="F90">
        <v>28.4282</v>
      </c>
      <c r="G90">
        <v>16.769400000000001</v>
      </c>
      <c r="H90">
        <v>0.52782399999999996</v>
      </c>
      <c r="I90">
        <v>-0.444328</v>
      </c>
      <c r="J90">
        <v>0.65680499999999997</v>
      </c>
      <c r="K90">
        <v>0.946384</v>
      </c>
      <c r="L90" t="s">
        <v>171</v>
      </c>
      <c r="M90" t="str">
        <f>IF(F90&gt;G90,"TRUE","FALSE")</f>
        <v>TRUE</v>
      </c>
    </row>
    <row r="91" spans="1:13">
      <c r="A91" t="s">
        <v>208</v>
      </c>
      <c r="B91" t="s">
        <v>209</v>
      </c>
      <c r="C91" t="s">
        <v>169</v>
      </c>
      <c r="D91" t="s">
        <v>55</v>
      </c>
      <c r="E91" t="s">
        <v>170</v>
      </c>
      <c r="F91">
        <v>28.4282</v>
      </c>
      <c r="G91">
        <v>24.665400000000002</v>
      </c>
      <c r="H91">
        <v>0.14197799999999999</v>
      </c>
      <c r="I91">
        <v>-0.116341</v>
      </c>
      <c r="J91">
        <v>0.90738200000000002</v>
      </c>
      <c r="K91">
        <v>1.06366</v>
      </c>
      <c r="L91" t="s">
        <v>171</v>
      </c>
      <c r="M91" t="str">
        <f>IF(F91&gt;G91,"TRUE","FALSE")</f>
        <v>TRUE</v>
      </c>
    </row>
    <row r="92" spans="1:13">
      <c r="A92" t="s">
        <v>179</v>
      </c>
      <c r="B92" t="s">
        <v>180</v>
      </c>
      <c r="C92" t="s">
        <v>169</v>
      </c>
      <c r="D92" t="s">
        <v>168</v>
      </c>
      <c r="E92" t="s">
        <v>170</v>
      </c>
      <c r="F92">
        <v>6.82531</v>
      </c>
      <c r="G92">
        <v>5.0231000000000003</v>
      </c>
      <c r="H92">
        <v>0.306591</v>
      </c>
      <c r="I92">
        <v>-0.38812099999999999</v>
      </c>
      <c r="J92">
        <v>0.69792699999999996</v>
      </c>
      <c r="K92">
        <v>0.97020700000000004</v>
      </c>
      <c r="L92" t="s">
        <v>171</v>
      </c>
      <c r="M92" t="str">
        <f>IF(F92&gt;G92,"TRUE","FALSE")</f>
        <v>TRUE</v>
      </c>
    </row>
    <row r="93" spans="1:13">
      <c r="A93" t="s">
        <v>179</v>
      </c>
      <c r="B93" t="s">
        <v>180</v>
      </c>
      <c r="C93" t="s">
        <v>169</v>
      </c>
      <c r="D93" t="s">
        <v>172</v>
      </c>
      <c r="E93" t="s">
        <v>170</v>
      </c>
      <c r="F93">
        <v>6.82531</v>
      </c>
      <c r="G93">
        <v>4.7744900000000001</v>
      </c>
      <c r="H93">
        <v>0.35735</v>
      </c>
      <c r="I93">
        <v>-0.44623000000000002</v>
      </c>
      <c r="J93">
        <v>0.65543099999999999</v>
      </c>
      <c r="K93">
        <v>0.94574100000000005</v>
      </c>
      <c r="L93" t="s">
        <v>171</v>
      </c>
      <c r="M93" t="str">
        <f>IF(F93&gt;G93,"TRUE","FALSE")</f>
        <v>TRUE</v>
      </c>
    </row>
    <row r="94" spans="1:13">
      <c r="A94" t="s">
        <v>179</v>
      </c>
      <c r="B94" t="s">
        <v>180</v>
      </c>
      <c r="C94" t="s">
        <v>169</v>
      </c>
      <c r="D94" t="s">
        <v>55</v>
      </c>
      <c r="E94" t="s">
        <v>170</v>
      </c>
      <c r="F94">
        <v>6.82531</v>
      </c>
      <c r="G94">
        <v>24.502199999999998</v>
      </c>
      <c r="H94">
        <v>-1.2781199999999999</v>
      </c>
      <c r="I94">
        <v>1.5945100000000001</v>
      </c>
      <c r="J94">
        <v>0.110822</v>
      </c>
      <c r="K94">
        <v>0.47736800000000001</v>
      </c>
      <c r="L94" t="s">
        <v>171</v>
      </c>
      <c r="M94" t="str">
        <f>IF(F94&gt;G94,"TRUE","FALSE")</f>
        <v>FALSE</v>
      </c>
    </row>
    <row r="95" spans="1:13">
      <c r="A95" t="s">
        <v>204</v>
      </c>
      <c r="B95" t="s">
        <v>205</v>
      </c>
      <c r="C95" t="s">
        <v>169</v>
      </c>
      <c r="D95" t="s">
        <v>168</v>
      </c>
      <c r="E95" t="s">
        <v>170</v>
      </c>
      <c r="F95">
        <v>95.068299999999994</v>
      </c>
      <c r="G95">
        <v>14.678900000000001</v>
      </c>
      <c r="H95">
        <v>1.86818</v>
      </c>
      <c r="I95">
        <v>-1.53138</v>
      </c>
      <c r="J95">
        <v>0.12567600000000001</v>
      </c>
      <c r="K95">
        <v>0.50080000000000002</v>
      </c>
      <c r="L95" t="s">
        <v>171</v>
      </c>
      <c r="M95" t="str">
        <f>IF(F95&gt;G95,"TRUE","FALSE")</f>
        <v>TRUE</v>
      </c>
    </row>
    <row r="96" spans="1:13">
      <c r="A96" t="s">
        <v>204</v>
      </c>
      <c r="B96" t="s">
        <v>205</v>
      </c>
      <c r="C96" t="s">
        <v>169</v>
      </c>
      <c r="D96" t="s">
        <v>172</v>
      </c>
      <c r="E96" t="s">
        <v>170</v>
      </c>
      <c r="F96">
        <v>95.068299999999994</v>
      </c>
      <c r="G96">
        <v>26.177600000000002</v>
      </c>
      <c r="H96">
        <v>1.28969</v>
      </c>
      <c r="I96">
        <v>-1.04969</v>
      </c>
      <c r="J96">
        <v>0.29385899999999998</v>
      </c>
      <c r="K96">
        <v>0.62450600000000001</v>
      </c>
      <c r="L96" t="s">
        <v>171</v>
      </c>
      <c r="M96" t="str">
        <f>IF(F96&gt;G96,"TRUE","FALSE")</f>
        <v>TRUE</v>
      </c>
    </row>
    <row r="97" spans="1:13">
      <c r="A97" t="s">
        <v>204</v>
      </c>
      <c r="B97" t="s">
        <v>205</v>
      </c>
      <c r="C97" t="s">
        <v>169</v>
      </c>
      <c r="D97" t="s">
        <v>55</v>
      </c>
      <c r="E97" t="s">
        <v>170</v>
      </c>
      <c r="F97">
        <v>95.068299999999994</v>
      </c>
      <c r="G97">
        <v>33.4377</v>
      </c>
      <c r="H97">
        <v>1.04491</v>
      </c>
      <c r="I97">
        <v>-0.83784599999999998</v>
      </c>
      <c r="J97">
        <v>0.402117</v>
      </c>
      <c r="K97">
        <v>0.74796300000000004</v>
      </c>
      <c r="L97" t="s">
        <v>171</v>
      </c>
      <c r="M97" t="str">
        <f>IF(F97&gt;G97,"TRUE","FALSE")</f>
        <v>TRUE</v>
      </c>
    </row>
    <row r="98" spans="1:13">
      <c r="A98" t="s">
        <v>91</v>
      </c>
      <c r="B98" t="s">
        <v>92</v>
      </c>
      <c r="C98" t="s">
        <v>169</v>
      </c>
      <c r="D98" t="s">
        <v>168</v>
      </c>
      <c r="E98" t="s">
        <v>170</v>
      </c>
      <c r="F98">
        <v>6.1407600000000002</v>
      </c>
      <c r="G98">
        <v>49.107300000000002</v>
      </c>
      <c r="H98">
        <v>-2.0790600000000001</v>
      </c>
      <c r="I98">
        <v>1.8032600000000001</v>
      </c>
      <c r="J98">
        <v>7.1347900000000006E-2</v>
      </c>
      <c r="K98">
        <v>0.39934799999999998</v>
      </c>
      <c r="L98" t="s">
        <v>171</v>
      </c>
      <c r="M98" t="str">
        <f>IF(F98&gt;G98,"TRUE","FALSE")</f>
        <v>FALSE</v>
      </c>
    </row>
    <row r="99" spans="1:13">
      <c r="A99" t="s">
        <v>91</v>
      </c>
      <c r="B99" t="s">
        <v>92</v>
      </c>
      <c r="C99" t="s">
        <v>169</v>
      </c>
      <c r="D99" t="s">
        <v>172</v>
      </c>
      <c r="E99" t="s">
        <v>170</v>
      </c>
      <c r="F99">
        <v>6.1407600000000002</v>
      </c>
      <c r="G99">
        <v>2.8923199999999998</v>
      </c>
      <c r="H99">
        <v>0.75288900000000003</v>
      </c>
      <c r="I99">
        <v>-0.65952999999999995</v>
      </c>
      <c r="J99">
        <v>0.50955600000000001</v>
      </c>
      <c r="K99">
        <v>0.84518599999999999</v>
      </c>
      <c r="L99" t="s">
        <v>171</v>
      </c>
      <c r="M99" t="str">
        <f>IF(F99&gt;G99,"TRUE","FALSE")</f>
        <v>TRUE</v>
      </c>
    </row>
    <row r="100" spans="1:13">
      <c r="A100" t="s">
        <v>91</v>
      </c>
      <c r="B100" t="s">
        <v>92</v>
      </c>
      <c r="C100" t="s">
        <v>169</v>
      </c>
      <c r="D100" t="s">
        <v>55</v>
      </c>
      <c r="E100" t="s">
        <v>170</v>
      </c>
      <c r="F100">
        <v>6.1407600000000002</v>
      </c>
      <c r="G100">
        <v>12.135</v>
      </c>
      <c r="H100">
        <v>-0.68114799999999998</v>
      </c>
      <c r="I100">
        <v>0.62429000000000001</v>
      </c>
      <c r="J100">
        <v>0.53243700000000005</v>
      </c>
      <c r="K100">
        <v>0.86293799999999998</v>
      </c>
      <c r="L100" t="s">
        <v>171</v>
      </c>
      <c r="M100" t="str">
        <f>IF(F100&gt;G100,"TRUE","FALSE")</f>
        <v>FALSE</v>
      </c>
    </row>
    <row r="101" spans="1:13">
      <c r="A101" t="s">
        <v>87</v>
      </c>
      <c r="B101" t="s">
        <v>88</v>
      </c>
      <c r="C101" t="s">
        <v>169</v>
      </c>
      <c r="D101" t="s">
        <v>168</v>
      </c>
      <c r="E101" t="s">
        <v>170</v>
      </c>
      <c r="F101">
        <v>7.9789199999999996</v>
      </c>
      <c r="G101">
        <v>5.9282199999999996</v>
      </c>
      <c r="H101">
        <v>0.29707899999999998</v>
      </c>
      <c r="I101">
        <v>-0.347607</v>
      </c>
      <c r="J101">
        <v>0.72813499999999998</v>
      </c>
      <c r="K101">
        <v>0.98513300000000004</v>
      </c>
      <c r="L101" t="s">
        <v>171</v>
      </c>
      <c r="M101" t="str">
        <f>IF(F101&gt;G101,"TRUE","FALSE")</f>
        <v>TRUE</v>
      </c>
    </row>
    <row r="102" spans="1:13">
      <c r="A102" t="s">
        <v>87</v>
      </c>
      <c r="B102" t="s">
        <v>88</v>
      </c>
      <c r="C102" t="s">
        <v>169</v>
      </c>
      <c r="D102" t="s">
        <v>172</v>
      </c>
      <c r="E102" t="s">
        <v>170</v>
      </c>
      <c r="F102">
        <v>7.9789199999999996</v>
      </c>
      <c r="G102">
        <v>4.2656700000000001</v>
      </c>
      <c r="H102">
        <v>0.62620399999999998</v>
      </c>
      <c r="I102">
        <v>-0.75105299999999997</v>
      </c>
      <c r="J102">
        <v>0.452621</v>
      </c>
      <c r="K102">
        <v>0.79682200000000003</v>
      </c>
      <c r="L102" t="s">
        <v>171</v>
      </c>
      <c r="M102" t="str">
        <f>IF(F102&gt;G102,"TRUE","FALSE")</f>
        <v>TRUE</v>
      </c>
    </row>
    <row r="103" spans="1:13">
      <c r="A103" t="s">
        <v>87</v>
      </c>
      <c r="B103" t="s">
        <v>88</v>
      </c>
      <c r="C103" t="s">
        <v>169</v>
      </c>
      <c r="D103" t="s">
        <v>55</v>
      </c>
      <c r="E103" t="s">
        <v>170</v>
      </c>
      <c r="F103">
        <v>7.9789199999999996</v>
      </c>
      <c r="G103">
        <v>10.2285</v>
      </c>
      <c r="H103">
        <v>-0.24837400000000001</v>
      </c>
      <c r="I103">
        <v>0.28253099999999998</v>
      </c>
      <c r="J103">
        <v>0.77753700000000003</v>
      </c>
      <c r="K103">
        <v>1.0096700000000001</v>
      </c>
      <c r="L103" t="s">
        <v>171</v>
      </c>
      <c r="M103" t="str">
        <f>IF(F103&gt;G103,"TRUE","FALSE")</f>
        <v>FALSE</v>
      </c>
    </row>
    <row r="104" spans="1:13">
      <c r="A104" t="s">
        <v>89</v>
      </c>
      <c r="B104" t="s">
        <v>90</v>
      </c>
      <c r="C104" t="s">
        <v>169</v>
      </c>
      <c r="D104" t="s">
        <v>168</v>
      </c>
      <c r="E104" t="s">
        <v>170</v>
      </c>
      <c r="F104">
        <v>0.80904900000000002</v>
      </c>
      <c r="G104">
        <v>0.73815799999999998</v>
      </c>
      <c r="H104">
        <v>9.1701099999999994E-2</v>
      </c>
      <c r="I104">
        <v>-8.4175299999999995E-2</v>
      </c>
      <c r="J104">
        <v>0.932917</v>
      </c>
      <c r="K104">
        <v>1.07178</v>
      </c>
      <c r="L104" t="s">
        <v>171</v>
      </c>
      <c r="M104" t="str">
        <f>IF(F104&gt;G104,"TRUE","FALSE")</f>
        <v>TRUE</v>
      </c>
    </row>
    <row r="105" spans="1:13">
      <c r="A105" t="s">
        <v>89</v>
      </c>
      <c r="B105" t="s">
        <v>90</v>
      </c>
      <c r="C105" t="s">
        <v>169</v>
      </c>
      <c r="D105" t="s">
        <v>172</v>
      </c>
      <c r="E105" t="s">
        <v>170</v>
      </c>
      <c r="F105">
        <v>0.80904900000000002</v>
      </c>
      <c r="G105">
        <v>0.58651799999999998</v>
      </c>
      <c r="H105">
        <v>0.321656</v>
      </c>
      <c r="I105">
        <v>-0.277061</v>
      </c>
      <c r="J105">
        <v>0.78173300000000001</v>
      </c>
      <c r="K105">
        <v>1.0115799999999999</v>
      </c>
      <c r="L105" t="s">
        <v>171</v>
      </c>
      <c r="M105" t="str">
        <f>IF(F105&gt;G105,"TRUE","FALSE")</f>
        <v>TRUE</v>
      </c>
    </row>
    <row r="106" spans="1:13">
      <c r="A106" t="s">
        <v>89</v>
      </c>
      <c r="B106" t="s">
        <v>90</v>
      </c>
      <c r="C106" t="s">
        <v>169</v>
      </c>
      <c r="D106" t="s">
        <v>55</v>
      </c>
      <c r="E106" t="s">
        <v>170</v>
      </c>
      <c r="F106">
        <v>0.80904900000000002</v>
      </c>
      <c r="G106">
        <v>0.82900300000000005</v>
      </c>
      <c r="H106">
        <v>-2.4365100000000001E-2</v>
      </c>
      <c r="I106">
        <v>2.0697199999999999E-2</v>
      </c>
      <c r="J106">
        <v>0.983487</v>
      </c>
      <c r="K106">
        <v>1.0869200000000001</v>
      </c>
      <c r="L106" t="s">
        <v>171</v>
      </c>
      <c r="M106" t="str">
        <f>IF(F106&gt;G106,"TRUE","FALSE")</f>
        <v>FALSE</v>
      </c>
    </row>
    <row r="107" spans="1:13">
      <c r="A107" t="s">
        <v>79</v>
      </c>
      <c r="B107" t="s">
        <v>80</v>
      </c>
      <c r="C107" t="s">
        <v>169</v>
      </c>
      <c r="D107" t="s">
        <v>168</v>
      </c>
      <c r="E107" t="s">
        <v>170</v>
      </c>
      <c r="F107">
        <v>1.61951</v>
      </c>
      <c r="G107">
        <v>0.47349999999999998</v>
      </c>
      <c r="H107">
        <v>1.22973</v>
      </c>
      <c r="I107">
        <v>-1.16154</v>
      </c>
      <c r="J107">
        <v>0.245422</v>
      </c>
      <c r="K107">
        <v>0.55704699999999996</v>
      </c>
      <c r="L107" t="s">
        <v>171</v>
      </c>
      <c r="M107" t="str">
        <f>IF(F107&gt;G107,"TRUE","FALSE")</f>
        <v>TRUE</v>
      </c>
    </row>
    <row r="108" spans="1:13">
      <c r="A108" t="s">
        <v>79</v>
      </c>
      <c r="B108" t="s">
        <v>80</v>
      </c>
      <c r="C108" t="s">
        <v>169</v>
      </c>
      <c r="D108" t="s">
        <v>172</v>
      </c>
      <c r="E108" t="s">
        <v>170</v>
      </c>
      <c r="F108">
        <v>1.61951</v>
      </c>
      <c r="G108">
        <v>0.45666899999999999</v>
      </c>
      <c r="H108">
        <v>1.2659199999999999</v>
      </c>
      <c r="I108">
        <v>-1.1456200000000001</v>
      </c>
      <c r="J108">
        <v>0.25195400000000001</v>
      </c>
      <c r="K108">
        <v>0.56652599999999997</v>
      </c>
      <c r="L108" t="s">
        <v>171</v>
      </c>
      <c r="M108" t="str">
        <f>IF(F108&gt;G108,"TRUE","FALSE")</f>
        <v>TRUE</v>
      </c>
    </row>
    <row r="109" spans="1:13">
      <c r="A109" t="s">
        <v>79</v>
      </c>
      <c r="B109" t="s">
        <v>80</v>
      </c>
      <c r="C109" t="s">
        <v>169</v>
      </c>
      <c r="D109" t="s">
        <v>55</v>
      </c>
      <c r="E109" t="s">
        <v>170</v>
      </c>
      <c r="F109">
        <v>1.61951</v>
      </c>
      <c r="G109">
        <v>11.801500000000001</v>
      </c>
      <c r="H109">
        <v>-1.9861</v>
      </c>
      <c r="I109">
        <v>1.8299700000000001</v>
      </c>
      <c r="J109">
        <v>6.7254099999999997E-2</v>
      </c>
      <c r="K109">
        <v>0.38735399999999998</v>
      </c>
      <c r="L109" t="s">
        <v>171</v>
      </c>
      <c r="M109" t="str">
        <f>IF(F109&gt;G109,"TRUE","FALSE")</f>
        <v>FALSE</v>
      </c>
    </row>
    <row r="110" spans="1:13">
      <c r="A110" t="s">
        <v>126</v>
      </c>
      <c r="B110" t="s">
        <v>127</v>
      </c>
      <c r="C110" t="s">
        <v>169</v>
      </c>
      <c r="D110" t="s">
        <v>168</v>
      </c>
      <c r="E110" t="s">
        <v>170</v>
      </c>
      <c r="F110">
        <v>1.2020200000000001</v>
      </c>
      <c r="G110">
        <v>2.8053499999999998</v>
      </c>
      <c r="H110">
        <v>-0.847526</v>
      </c>
      <c r="I110">
        <v>0.99343700000000001</v>
      </c>
      <c r="J110">
        <v>0.32049699999999998</v>
      </c>
      <c r="K110">
        <v>0.65784399999999998</v>
      </c>
      <c r="L110" t="s">
        <v>171</v>
      </c>
      <c r="M110" t="str">
        <f>IF(F110&gt;G110,"TRUE","FALSE")</f>
        <v>FALSE</v>
      </c>
    </row>
    <row r="111" spans="1:13">
      <c r="A111" t="s">
        <v>126</v>
      </c>
      <c r="B111" t="s">
        <v>127</v>
      </c>
      <c r="C111" t="s">
        <v>169</v>
      </c>
      <c r="D111" t="s">
        <v>172</v>
      </c>
      <c r="E111" t="s">
        <v>170</v>
      </c>
      <c r="F111">
        <v>1.2020200000000001</v>
      </c>
      <c r="G111">
        <v>1.72214</v>
      </c>
      <c r="H111">
        <v>-0.359568</v>
      </c>
      <c r="I111">
        <v>0.44203999999999999</v>
      </c>
      <c r="J111">
        <v>0.65846099999999996</v>
      </c>
      <c r="K111">
        <v>0.94723999999999997</v>
      </c>
      <c r="L111" t="s">
        <v>171</v>
      </c>
      <c r="M111" t="str">
        <f>IF(F111&gt;G111,"TRUE","FALSE")</f>
        <v>FALSE</v>
      </c>
    </row>
    <row r="112" spans="1:13">
      <c r="A112" t="s">
        <v>126</v>
      </c>
      <c r="B112" t="s">
        <v>127</v>
      </c>
      <c r="C112" t="s">
        <v>169</v>
      </c>
      <c r="D112" t="s">
        <v>55</v>
      </c>
      <c r="E112" t="s">
        <v>170</v>
      </c>
      <c r="F112">
        <v>1.2020200000000001</v>
      </c>
      <c r="G112">
        <v>1.82559</v>
      </c>
      <c r="H112">
        <v>-0.41789900000000002</v>
      </c>
      <c r="I112">
        <v>0.46192100000000003</v>
      </c>
      <c r="J112">
        <v>0.64413799999999999</v>
      </c>
      <c r="K112">
        <v>0.93952800000000003</v>
      </c>
      <c r="L112" t="s">
        <v>171</v>
      </c>
      <c r="M112" t="str">
        <f>IF(F112&gt;G112,"TRUE","FALSE")</f>
        <v>FALSE</v>
      </c>
    </row>
    <row r="113" spans="1:13">
      <c r="A113" t="s">
        <v>85</v>
      </c>
      <c r="B113" t="s">
        <v>86</v>
      </c>
      <c r="C113" t="s">
        <v>169</v>
      </c>
      <c r="D113" t="s">
        <v>168</v>
      </c>
      <c r="E113" t="s">
        <v>170</v>
      </c>
      <c r="F113">
        <v>0.90964800000000001</v>
      </c>
      <c r="G113">
        <v>8.8423599999999993</v>
      </c>
      <c r="H113">
        <v>-2.2742499999999999</v>
      </c>
      <c r="I113">
        <v>2.3647</v>
      </c>
      <c r="J113">
        <v>1.8044899999999999E-2</v>
      </c>
      <c r="K113">
        <v>0.16735800000000001</v>
      </c>
      <c r="L113" t="s">
        <v>171</v>
      </c>
      <c r="M113" t="str">
        <f>IF(F113&gt;G113,"TRUE","FALSE")</f>
        <v>FALSE</v>
      </c>
    </row>
    <row r="114" spans="1:13">
      <c r="A114" t="s">
        <v>85</v>
      </c>
      <c r="B114" t="s">
        <v>86</v>
      </c>
      <c r="C114" t="s">
        <v>169</v>
      </c>
      <c r="D114" t="s">
        <v>172</v>
      </c>
      <c r="E114" t="s">
        <v>170</v>
      </c>
      <c r="F114">
        <v>0.90964800000000001</v>
      </c>
      <c r="G114">
        <v>7.2593399999999999</v>
      </c>
      <c r="H114">
        <v>-2.0769899999999999</v>
      </c>
      <c r="I114">
        <v>2.1170800000000001</v>
      </c>
      <c r="J114">
        <v>3.4253199999999998E-2</v>
      </c>
      <c r="K114">
        <v>0.26037300000000002</v>
      </c>
      <c r="L114" t="s">
        <v>171</v>
      </c>
      <c r="M114" t="str">
        <f>IF(F114&gt;G114,"TRUE","FALSE")</f>
        <v>FALSE</v>
      </c>
    </row>
    <row r="115" spans="1:13">
      <c r="A115" t="s">
        <v>85</v>
      </c>
      <c r="B115" t="s">
        <v>86</v>
      </c>
      <c r="C115" t="s">
        <v>169</v>
      </c>
      <c r="D115" t="s">
        <v>55</v>
      </c>
      <c r="E115" t="s">
        <v>170</v>
      </c>
      <c r="F115">
        <v>0.90964800000000001</v>
      </c>
      <c r="G115">
        <v>12.141299999999999</v>
      </c>
      <c r="H115">
        <v>-2.59131</v>
      </c>
      <c r="I115">
        <v>2.7329599999999998</v>
      </c>
      <c r="J115">
        <v>6.2767099999999996E-3</v>
      </c>
      <c r="K115">
        <v>7.5691099999999997E-2</v>
      </c>
      <c r="L115" t="s">
        <v>171</v>
      </c>
      <c r="M115" t="str">
        <f>IF(F115&gt;G115,"TRUE","FALSE")</f>
        <v>FALSE</v>
      </c>
    </row>
    <row r="116" spans="1:13">
      <c r="A116" t="s">
        <v>73</v>
      </c>
      <c r="B116" t="s">
        <v>74</v>
      </c>
      <c r="C116" t="s">
        <v>169</v>
      </c>
      <c r="D116" t="s">
        <v>168</v>
      </c>
      <c r="E116" t="s">
        <v>170</v>
      </c>
      <c r="F116">
        <v>12.292199999999999</v>
      </c>
      <c r="G116">
        <v>10.2172</v>
      </c>
      <c r="H116">
        <v>0.184893</v>
      </c>
      <c r="I116">
        <v>-0.22403500000000001</v>
      </c>
      <c r="J116">
        <v>0.82272999999999996</v>
      </c>
      <c r="K116">
        <v>1.03009</v>
      </c>
      <c r="L116" t="s">
        <v>171</v>
      </c>
      <c r="M116" t="str">
        <f>IF(F116&gt;G116,"TRUE","FALSE")</f>
        <v>TRUE</v>
      </c>
    </row>
    <row r="117" spans="1:13">
      <c r="A117" t="s">
        <v>73</v>
      </c>
      <c r="B117" t="s">
        <v>74</v>
      </c>
      <c r="C117" t="s">
        <v>169</v>
      </c>
      <c r="D117" t="s">
        <v>172</v>
      </c>
      <c r="E117" t="s">
        <v>170</v>
      </c>
      <c r="F117">
        <v>12.292199999999999</v>
      </c>
      <c r="G117">
        <v>2.3933800000000001</v>
      </c>
      <c r="H117">
        <v>1.63625</v>
      </c>
      <c r="I117">
        <v>-1.8616699999999999</v>
      </c>
      <c r="J117">
        <v>6.2649499999999997E-2</v>
      </c>
      <c r="K117">
        <v>0.37179000000000001</v>
      </c>
      <c r="L117" t="s">
        <v>171</v>
      </c>
      <c r="M117" t="str">
        <f>IF(F117&gt;G117,"TRUE","FALSE")</f>
        <v>TRUE</v>
      </c>
    </row>
    <row r="118" spans="1:13">
      <c r="A118" t="s">
        <v>73</v>
      </c>
      <c r="B118" t="s">
        <v>74</v>
      </c>
      <c r="C118" t="s">
        <v>169</v>
      </c>
      <c r="D118" t="s">
        <v>55</v>
      </c>
      <c r="E118" t="s">
        <v>170</v>
      </c>
      <c r="F118">
        <v>12.292199999999999</v>
      </c>
      <c r="G118">
        <v>4.8828699999999996</v>
      </c>
      <c r="H118">
        <v>0.92322899999999997</v>
      </c>
      <c r="I118">
        <v>-1.04928</v>
      </c>
      <c r="J118">
        <v>0.29405100000000001</v>
      </c>
      <c r="K118">
        <v>0.62472899999999998</v>
      </c>
      <c r="L118" t="s">
        <v>171</v>
      </c>
      <c r="M118" t="str">
        <f>IF(F118&gt;G118,"TRUE","FALSE")</f>
        <v>TRUE</v>
      </c>
    </row>
    <row r="119" spans="1:13">
      <c r="A119" t="s">
        <v>206</v>
      </c>
      <c r="B119" t="s">
        <v>207</v>
      </c>
      <c r="C119" t="s">
        <v>169</v>
      </c>
      <c r="D119" t="s">
        <v>168</v>
      </c>
      <c r="E119" t="s">
        <v>170</v>
      </c>
      <c r="F119">
        <v>25.409700000000001</v>
      </c>
      <c r="G119">
        <v>44.023000000000003</v>
      </c>
      <c r="H119">
        <v>-0.54958099999999999</v>
      </c>
      <c r="I119">
        <v>0.50634000000000001</v>
      </c>
      <c r="J119">
        <v>0.612618</v>
      </c>
      <c r="K119">
        <v>0.91911799999999999</v>
      </c>
      <c r="L119" t="s">
        <v>171</v>
      </c>
      <c r="M119" t="str">
        <f>IF(F119&gt;G119,"TRUE","FALSE")</f>
        <v>FALSE</v>
      </c>
    </row>
    <row r="120" spans="1:13">
      <c r="A120" t="s">
        <v>206</v>
      </c>
      <c r="B120" t="s">
        <v>207</v>
      </c>
      <c r="C120" t="s">
        <v>169</v>
      </c>
      <c r="D120" t="s">
        <v>172</v>
      </c>
      <c r="E120" t="s">
        <v>170</v>
      </c>
      <c r="F120">
        <v>25.409700000000001</v>
      </c>
      <c r="G120">
        <v>25.924900000000001</v>
      </c>
      <c r="H120">
        <v>-2.0072300000000001E-2</v>
      </c>
      <c r="I120">
        <v>1.8500699999999998E-2</v>
      </c>
      <c r="J120">
        <v>0.98523899999999998</v>
      </c>
      <c r="K120">
        <v>1.0870500000000001</v>
      </c>
      <c r="L120" t="s">
        <v>171</v>
      </c>
      <c r="M120" t="str">
        <f>IF(F120&gt;G120,"TRUE","FALSE")</f>
        <v>FALSE</v>
      </c>
    </row>
    <row r="121" spans="1:13">
      <c r="A121" t="s">
        <v>206</v>
      </c>
      <c r="B121" t="s">
        <v>207</v>
      </c>
      <c r="C121" t="s">
        <v>169</v>
      </c>
      <c r="D121" t="s">
        <v>55</v>
      </c>
      <c r="E121" t="s">
        <v>170</v>
      </c>
      <c r="F121">
        <v>25.409700000000001</v>
      </c>
      <c r="G121">
        <v>18.5686</v>
      </c>
      <c r="H121">
        <v>0.31365999999999999</v>
      </c>
      <c r="I121">
        <v>-0.287661</v>
      </c>
      <c r="J121">
        <v>0.77360600000000002</v>
      </c>
      <c r="K121">
        <v>1.0078499999999999</v>
      </c>
      <c r="L121" t="s">
        <v>171</v>
      </c>
      <c r="M121" t="str">
        <f>IF(F121&gt;G121,"TRUE","FALSE")</f>
        <v>TRUE</v>
      </c>
    </row>
    <row r="122" spans="1:13">
      <c r="A122" t="s">
        <v>75</v>
      </c>
      <c r="B122" t="s">
        <v>76</v>
      </c>
      <c r="C122" t="s">
        <v>169</v>
      </c>
      <c r="D122" t="s">
        <v>168</v>
      </c>
      <c r="E122" t="s">
        <v>170</v>
      </c>
      <c r="F122">
        <v>1.6536</v>
      </c>
      <c r="G122">
        <v>3.2614999999999998</v>
      </c>
      <c r="H122">
        <v>-0.67923299999999998</v>
      </c>
      <c r="I122">
        <v>0.76416799999999996</v>
      </c>
      <c r="J122">
        <v>0.44476700000000002</v>
      </c>
      <c r="K122">
        <v>0.78939599999999999</v>
      </c>
      <c r="L122" t="s">
        <v>171</v>
      </c>
      <c r="M122" t="str">
        <f>IF(F122&gt;G122,"TRUE","FALSE")</f>
        <v>FALSE</v>
      </c>
    </row>
    <row r="123" spans="1:13">
      <c r="A123" t="s">
        <v>75</v>
      </c>
      <c r="B123" t="s">
        <v>76</v>
      </c>
      <c r="C123" t="s">
        <v>169</v>
      </c>
      <c r="D123" t="s">
        <v>172</v>
      </c>
      <c r="E123" t="s">
        <v>170</v>
      </c>
      <c r="F123">
        <v>1.6536</v>
      </c>
      <c r="G123">
        <v>4.6016700000000004</v>
      </c>
      <c r="H123">
        <v>-1.02346</v>
      </c>
      <c r="I123">
        <v>1.36636</v>
      </c>
      <c r="J123">
        <v>0.17182600000000001</v>
      </c>
      <c r="K123">
        <v>0.53047</v>
      </c>
      <c r="L123" t="s">
        <v>171</v>
      </c>
      <c r="M123" t="str">
        <f>IF(F123&gt;G123,"TRUE","FALSE")</f>
        <v>FALSE</v>
      </c>
    </row>
    <row r="124" spans="1:13">
      <c r="A124" t="s">
        <v>75</v>
      </c>
      <c r="B124" t="s">
        <v>76</v>
      </c>
      <c r="C124" t="s">
        <v>169</v>
      </c>
      <c r="D124" t="s">
        <v>55</v>
      </c>
      <c r="E124" t="s">
        <v>170</v>
      </c>
      <c r="F124">
        <v>1.6536</v>
      </c>
      <c r="G124">
        <v>2.9164699999999999</v>
      </c>
      <c r="H124">
        <v>-0.56742000000000004</v>
      </c>
      <c r="I124">
        <v>0.72164499999999998</v>
      </c>
      <c r="J124">
        <v>0.47051300000000001</v>
      </c>
      <c r="K124">
        <v>0.81279699999999999</v>
      </c>
      <c r="L124" t="s">
        <v>171</v>
      </c>
      <c r="M124" t="str">
        <f>IF(F124&gt;G124,"TRUE","FALSE")</f>
        <v>FALSE</v>
      </c>
    </row>
    <row r="125" spans="1:13">
      <c r="A125" t="s">
        <v>13</v>
      </c>
      <c r="B125" t="s">
        <v>14</v>
      </c>
      <c r="C125" t="s">
        <v>169</v>
      </c>
      <c r="D125" t="s">
        <v>168</v>
      </c>
      <c r="E125" t="s">
        <v>170</v>
      </c>
      <c r="F125">
        <v>1.8447600000000001E-2</v>
      </c>
      <c r="G125">
        <v>8.4371600000000004</v>
      </c>
      <c r="H125">
        <v>-6.1254600000000003</v>
      </c>
      <c r="I125">
        <v>5.1605499999999997</v>
      </c>
      <c r="J125" s="1">
        <v>2.4600000000000001E-7</v>
      </c>
      <c r="K125" s="1">
        <v>1.2500000000000001E-5</v>
      </c>
      <c r="L125" t="s">
        <v>183</v>
      </c>
      <c r="M125" t="str">
        <f>IF(F125&gt;G125,"TRUE","FALSE")</f>
        <v>FALSE</v>
      </c>
    </row>
    <row r="126" spans="1:13">
      <c r="A126" t="s">
        <v>13</v>
      </c>
      <c r="B126" t="s">
        <v>14</v>
      </c>
      <c r="C126" t="s">
        <v>169</v>
      </c>
      <c r="D126" t="s">
        <v>172</v>
      </c>
      <c r="E126" t="s">
        <v>170</v>
      </c>
      <c r="F126">
        <v>1.8447600000000001E-2</v>
      </c>
      <c r="G126">
        <v>1.5476000000000001</v>
      </c>
      <c r="H126">
        <v>-4.4295200000000001</v>
      </c>
      <c r="I126">
        <v>3.5010300000000001</v>
      </c>
      <c r="J126">
        <v>4.6346899999999999E-4</v>
      </c>
      <c r="K126">
        <v>9.0523600000000006E-3</v>
      </c>
      <c r="L126" t="s">
        <v>183</v>
      </c>
      <c r="M126" t="str">
        <f>IF(F126&gt;G126,"TRUE","FALSE")</f>
        <v>FALSE</v>
      </c>
    </row>
    <row r="127" spans="1:13">
      <c r="A127" t="s">
        <v>13</v>
      </c>
      <c r="B127" t="s">
        <v>14</v>
      </c>
      <c r="C127" t="s">
        <v>169</v>
      </c>
      <c r="D127" t="s">
        <v>55</v>
      </c>
      <c r="E127" t="s">
        <v>170</v>
      </c>
      <c r="F127">
        <v>1.8447600000000001E-2</v>
      </c>
      <c r="G127">
        <v>0.18368899999999999</v>
      </c>
      <c r="H127">
        <v>-2.2983099999999999</v>
      </c>
      <c r="I127">
        <v>1.94539</v>
      </c>
      <c r="J127">
        <v>5.17286E-2</v>
      </c>
      <c r="K127">
        <v>0.33429799999999998</v>
      </c>
      <c r="L127" t="s">
        <v>171</v>
      </c>
      <c r="M127" t="str">
        <f>IF(F127&gt;G127,"TRUE","FALSE")</f>
        <v>FALSE</v>
      </c>
    </row>
    <row r="128" spans="1:13">
      <c r="A128" t="s">
        <v>124</v>
      </c>
      <c r="B128" t="s">
        <v>125</v>
      </c>
      <c r="C128" t="s">
        <v>169</v>
      </c>
      <c r="D128" t="s">
        <v>168</v>
      </c>
      <c r="E128" t="s">
        <v>17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1.0532999999999999</v>
      </c>
      <c r="L128" t="s">
        <v>171</v>
      </c>
      <c r="M128" t="str">
        <f>IF(F128&gt;G128,"TRUE","FALSE")</f>
        <v>FALSE</v>
      </c>
    </row>
    <row r="129" spans="1:13">
      <c r="A129" t="s">
        <v>124</v>
      </c>
      <c r="B129" t="s">
        <v>125</v>
      </c>
      <c r="C129" t="s">
        <v>169</v>
      </c>
      <c r="D129" t="s">
        <v>172</v>
      </c>
      <c r="E129" t="s">
        <v>170</v>
      </c>
      <c r="F129">
        <v>0</v>
      </c>
      <c r="G129">
        <v>0.57556300000000005</v>
      </c>
      <c r="H129" t="s">
        <v>201</v>
      </c>
      <c r="I129" t="s">
        <v>201</v>
      </c>
      <c r="J129">
        <v>0.12694800000000001</v>
      </c>
      <c r="K129">
        <v>0.50284700000000004</v>
      </c>
      <c r="L129" t="s">
        <v>171</v>
      </c>
      <c r="M129" t="str">
        <f>IF(F129&gt;G129,"TRUE","FALSE")</f>
        <v>FALSE</v>
      </c>
    </row>
    <row r="130" spans="1:13">
      <c r="A130" t="s">
        <v>124</v>
      </c>
      <c r="B130" t="s">
        <v>125</v>
      </c>
      <c r="C130" t="s">
        <v>169</v>
      </c>
      <c r="D130" t="s">
        <v>55</v>
      </c>
      <c r="E130" t="s">
        <v>170</v>
      </c>
      <c r="F130">
        <v>0</v>
      </c>
      <c r="G130">
        <v>0.211871</v>
      </c>
      <c r="H130" t="s">
        <v>201</v>
      </c>
      <c r="I130" t="s">
        <v>201</v>
      </c>
      <c r="J130">
        <v>0.121604</v>
      </c>
      <c r="K130">
        <v>0.495475</v>
      </c>
      <c r="L130" t="s">
        <v>171</v>
      </c>
      <c r="M130" t="str">
        <f>IF(F130&gt;G130,"TRUE","FALSE")</f>
        <v>FALSE</v>
      </c>
    </row>
    <row r="131" spans="1:13">
      <c r="A131" t="s">
        <v>51</v>
      </c>
      <c r="B131" t="s">
        <v>52</v>
      </c>
      <c r="C131" t="s">
        <v>169</v>
      </c>
      <c r="D131" t="s">
        <v>168</v>
      </c>
      <c r="E131" t="s">
        <v>170</v>
      </c>
      <c r="F131">
        <v>0</v>
      </c>
      <c r="G131">
        <v>1.4269499999999999</v>
      </c>
      <c r="H131" t="s">
        <v>201</v>
      </c>
      <c r="I131" t="s">
        <v>201</v>
      </c>
      <c r="J131">
        <v>2.9447000000000001E-2</v>
      </c>
      <c r="K131">
        <v>0.235902</v>
      </c>
      <c r="L131" t="s">
        <v>171</v>
      </c>
      <c r="M131" t="str">
        <f>IF(F131&gt;G131,"TRUE","FALSE")</f>
        <v>FALSE</v>
      </c>
    </row>
    <row r="132" spans="1:13">
      <c r="A132" t="s">
        <v>51</v>
      </c>
      <c r="B132" t="s">
        <v>52</v>
      </c>
      <c r="C132" t="s">
        <v>169</v>
      </c>
      <c r="D132" t="s">
        <v>172</v>
      </c>
      <c r="E132" t="s">
        <v>170</v>
      </c>
      <c r="F132">
        <v>0</v>
      </c>
      <c r="G132">
        <v>3.4345400000000001</v>
      </c>
      <c r="H132" t="s">
        <v>201</v>
      </c>
      <c r="I132" t="s">
        <v>201</v>
      </c>
      <c r="J132">
        <v>2.4069500000000001E-2</v>
      </c>
      <c r="K132">
        <v>0.205591</v>
      </c>
      <c r="L132" t="s">
        <v>171</v>
      </c>
      <c r="M132" t="str">
        <f>IF(F132&gt;G132,"TRUE","FALSE")</f>
        <v>FALSE</v>
      </c>
    </row>
    <row r="133" spans="1:13">
      <c r="A133" t="s">
        <v>51</v>
      </c>
      <c r="B133" t="s">
        <v>52</v>
      </c>
      <c r="C133" t="s">
        <v>169</v>
      </c>
      <c r="D133" t="s">
        <v>55</v>
      </c>
      <c r="E133" t="s">
        <v>170</v>
      </c>
      <c r="F133">
        <v>0</v>
      </c>
      <c r="G133">
        <v>4.2806800000000003</v>
      </c>
      <c r="H133" t="s">
        <v>201</v>
      </c>
      <c r="I133" t="s">
        <v>201</v>
      </c>
      <c r="J133">
        <v>2.03401E-2</v>
      </c>
      <c r="K133">
        <v>0.18282399999999999</v>
      </c>
      <c r="L133" t="s">
        <v>171</v>
      </c>
      <c r="M133" t="str">
        <f>IF(F133&gt;G133,"TRUE","FALSE")</f>
        <v>FALSE</v>
      </c>
    </row>
    <row r="134" spans="1:13">
      <c r="A134" t="s">
        <v>21</v>
      </c>
      <c r="B134" t="s">
        <v>22</v>
      </c>
      <c r="C134" t="s">
        <v>169</v>
      </c>
      <c r="D134" t="s">
        <v>168</v>
      </c>
      <c r="E134" t="s">
        <v>170</v>
      </c>
      <c r="F134">
        <v>0.15271399999999999</v>
      </c>
      <c r="G134">
        <v>3.2213799999999999</v>
      </c>
      <c r="H134">
        <v>-3.0489999999999999</v>
      </c>
      <c r="I134">
        <v>2.34457</v>
      </c>
      <c r="J134">
        <v>1.9048900000000001E-2</v>
      </c>
      <c r="K134">
        <v>0.174094</v>
      </c>
      <c r="L134" t="s">
        <v>171</v>
      </c>
      <c r="M134" t="str">
        <f>IF(F134&gt;G134,"TRUE","FALSE")</f>
        <v>FALSE</v>
      </c>
    </row>
    <row r="135" spans="1:13">
      <c r="A135" t="s">
        <v>21</v>
      </c>
      <c r="B135" t="s">
        <v>22</v>
      </c>
      <c r="C135" t="s">
        <v>169</v>
      </c>
      <c r="D135" t="s">
        <v>172</v>
      </c>
      <c r="E135" t="s">
        <v>170</v>
      </c>
      <c r="F135">
        <v>0.15271399999999999</v>
      </c>
      <c r="G135">
        <v>4.6864800000000004</v>
      </c>
      <c r="H135">
        <v>-3.42387</v>
      </c>
      <c r="I135">
        <v>2.6550199999999999</v>
      </c>
      <c r="J135">
        <v>7.9304500000000003E-3</v>
      </c>
      <c r="K135">
        <v>9.0481900000000004E-2</v>
      </c>
      <c r="L135" t="s">
        <v>171</v>
      </c>
      <c r="M135" t="str">
        <f>IF(F135&gt;G135,"TRUE","FALSE")</f>
        <v>FALSE</v>
      </c>
    </row>
    <row r="136" spans="1:13">
      <c r="A136" t="s">
        <v>21</v>
      </c>
      <c r="B136" t="s">
        <v>22</v>
      </c>
      <c r="C136" t="s">
        <v>169</v>
      </c>
      <c r="D136" t="s">
        <v>55</v>
      </c>
      <c r="E136" t="s">
        <v>170</v>
      </c>
      <c r="F136">
        <v>0.15271399999999999</v>
      </c>
      <c r="G136">
        <v>2.5375000000000001</v>
      </c>
      <c r="H136">
        <v>-2.8103699999999998</v>
      </c>
      <c r="I136">
        <v>2.1370200000000001</v>
      </c>
      <c r="J136">
        <v>3.2596300000000002E-2</v>
      </c>
      <c r="K136">
        <v>0.25228400000000001</v>
      </c>
      <c r="L136" t="s">
        <v>171</v>
      </c>
      <c r="M136" t="str">
        <f>IF(F136&gt;G136,"TRUE","FALSE")</f>
        <v>FALSE</v>
      </c>
    </row>
    <row r="137" spans="1:13">
      <c r="A137" t="s">
        <v>107</v>
      </c>
      <c r="B137" t="s">
        <v>108</v>
      </c>
      <c r="C137" t="s">
        <v>169</v>
      </c>
      <c r="D137" t="s">
        <v>168</v>
      </c>
      <c r="E137" t="s">
        <v>170</v>
      </c>
      <c r="F137">
        <v>1.3723099999999999</v>
      </c>
      <c r="G137">
        <v>1.0266500000000001</v>
      </c>
      <c r="H137">
        <v>0.29019499999999998</v>
      </c>
      <c r="I137">
        <v>-0.28062700000000002</v>
      </c>
      <c r="J137">
        <v>0.77899600000000002</v>
      </c>
      <c r="K137">
        <v>1.0101899999999999</v>
      </c>
      <c r="L137" t="s">
        <v>171</v>
      </c>
      <c r="M137" t="str">
        <f>IF(F137&gt;G137,"TRUE","FALSE")</f>
        <v>TRUE</v>
      </c>
    </row>
    <row r="138" spans="1:13">
      <c r="A138" t="s">
        <v>107</v>
      </c>
      <c r="B138" t="s">
        <v>108</v>
      </c>
      <c r="C138" t="s">
        <v>169</v>
      </c>
      <c r="D138" t="s">
        <v>172</v>
      </c>
      <c r="E138" t="s">
        <v>170</v>
      </c>
      <c r="F138">
        <v>1.3723099999999999</v>
      </c>
      <c r="G138">
        <v>4.3911300000000004</v>
      </c>
      <c r="H138">
        <v>-1.16309</v>
      </c>
      <c r="I138">
        <v>1.23306</v>
      </c>
      <c r="J138">
        <v>0.217554</v>
      </c>
      <c r="K138">
        <v>0.52056400000000003</v>
      </c>
      <c r="L138" t="s">
        <v>171</v>
      </c>
      <c r="M138" t="str">
        <f>IF(F138&gt;G138,"TRUE","FALSE")</f>
        <v>FALSE</v>
      </c>
    </row>
    <row r="139" spans="1:13">
      <c r="A139" t="s">
        <v>107</v>
      </c>
      <c r="B139" t="s">
        <v>108</v>
      </c>
      <c r="C139" t="s">
        <v>169</v>
      </c>
      <c r="D139" t="s">
        <v>55</v>
      </c>
      <c r="E139" t="s">
        <v>170</v>
      </c>
      <c r="F139">
        <v>1.3723099999999999</v>
      </c>
      <c r="G139">
        <v>18.293700000000001</v>
      </c>
      <c r="H139">
        <v>-2.5900599999999998</v>
      </c>
      <c r="I139">
        <v>2.9538099999999998</v>
      </c>
      <c r="J139">
        <v>3.1388000000000002E-3</v>
      </c>
      <c r="K139">
        <v>4.38331E-2</v>
      </c>
      <c r="L139" t="s">
        <v>183</v>
      </c>
      <c r="M139" t="str">
        <f>IF(F139&gt;G139,"TRUE","FALSE")</f>
        <v>FALSE</v>
      </c>
    </row>
    <row r="140" spans="1:13">
      <c r="A140" t="s">
        <v>69</v>
      </c>
      <c r="B140" t="s">
        <v>70</v>
      </c>
      <c r="C140" t="s">
        <v>169</v>
      </c>
      <c r="D140" t="s">
        <v>168</v>
      </c>
      <c r="E140" t="s">
        <v>170</v>
      </c>
      <c r="F140">
        <v>0.444245</v>
      </c>
      <c r="G140">
        <v>0.94394100000000003</v>
      </c>
      <c r="H140">
        <v>-0.753687</v>
      </c>
      <c r="I140">
        <v>0.56672999999999996</v>
      </c>
      <c r="J140">
        <v>0.57089800000000002</v>
      </c>
      <c r="K140">
        <v>0.89076599999999995</v>
      </c>
      <c r="L140" t="s">
        <v>171</v>
      </c>
      <c r="M140" t="str">
        <f>IF(F140&gt;G140,"TRUE","FALSE")</f>
        <v>FALSE</v>
      </c>
    </row>
    <row r="141" spans="1:13">
      <c r="A141" t="s">
        <v>69</v>
      </c>
      <c r="B141" t="s">
        <v>70</v>
      </c>
      <c r="C141" t="s">
        <v>169</v>
      </c>
      <c r="D141" t="s">
        <v>172</v>
      </c>
      <c r="E141" t="s">
        <v>170</v>
      </c>
      <c r="F141">
        <v>0.444245</v>
      </c>
      <c r="G141">
        <v>3.3256700000000001</v>
      </c>
      <c r="H141">
        <v>-2.0130499999999998</v>
      </c>
      <c r="I141">
        <v>1.6004799999999999</v>
      </c>
      <c r="J141">
        <v>0.10949200000000001</v>
      </c>
      <c r="K141">
        <v>0.47528300000000001</v>
      </c>
      <c r="L141" t="s">
        <v>171</v>
      </c>
      <c r="M141" t="str">
        <f>IF(F141&gt;G141,"TRUE","FALSE")</f>
        <v>FALSE</v>
      </c>
    </row>
    <row r="142" spans="1:13">
      <c r="A142" t="s">
        <v>69</v>
      </c>
      <c r="B142" t="s">
        <v>70</v>
      </c>
      <c r="C142" t="s">
        <v>169</v>
      </c>
      <c r="D142" t="s">
        <v>55</v>
      </c>
      <c r="E142" t="s">
        <v>170</v>
      </c>
      <c r="F142">
        <v>0.444245</v>
      </c>
      <c r="G142">
        <v>3.4217300000000002</v>
      </c>
      <c r="H142">
        <v>-2.0415199999999998</v>
      </c>
      <c r="I142">
        <v>1.63123</v>
      </c>
      <c r="J142">
        <v>0.102841</v>
      </c>
      <c r="K142">
        <v>0.46483000000000002</v>
      </c>
      <c r="L142" t="s">
        <v>171</v>
      </c>
      <c r="M142" t="str">
        <f>IF(F142&gt;G142,"TRUE","FALSE")</f>
        <v>FALSE</v>
      </c>
    </row>
    <row r="143" spans="1:13">
      <c r="A143" t="s">
        <v>9</v>
      </c>
      <c r="B143" t="s">
        <v>10</v>
      </c>
      <c r="C143" t="s">
        <v>169</v>
      </c>
      <c r="D143" t="s">
        <v>168</v>
      </c>
      <c r="E143" t="s">
        <v>170</v>
      </c>
      <c r="F143">
        <v>8.1896000000000004</v>
      </c>
      <c r="G143">
        <v>11.821300000000001</v>
      </c>
      <c r="H143">
        <v>-0.36703799999999998</v>
      </c>
      <c r="I143">
        <v>0.38919500000000001</v>
      </c>
      <c r="J143">
        <v>0.69713199999999997</v>
      </c>
      <c r="K143">
        <v>0.96970400000000001</v>
      </c>
      <c r="L143" t="s">
        <v>171</v>
      </c>
      <c r="M143" t="str">
        <f>IF(F143&gt;G143,"TRUE","FALSE")</f>
        <v>FALSE</v>
      </c>
    </row>
    <row r="144" spans="1:13">
      <c r="A144" t="s">
        <v>9</v>
      </c>
      <c r="B144" t="s">
        <v>10</v>
      </c>
      <c r="C144" t="s">
        <v>169</v>
      </c>
      <c r="D144" t="s">
        <v>172</v>
      </c>
      <c r="E144" t="s">
        <v>170</v>
      </c>
      <c r="F144">
        <v>8.1896000000000004</v>
      </c>
      <c r="G144">
        <v>7.54854</v>
      </c>
      <c r="H144">
        <v>8.1509899999999996E-2</v>
      </c>
      <c r="I144">
        <v>-7.6497499999999996E-2</v>
      </c>
      <c r="J144">
        <v>0.93902300000000005</v>
      </c>
      <c r="K144">
        <v>1.0736399999999999</v>
      </c>
      <c r="L144" t="s">
        <v>171</v>
      </c>
      <c r="M144" t="str">
        <f>IF(F144&gt;G144,"TRUE","FALSE")</f>
        <v>TRUE</v>
      </c>
    </row>
    <row r="145" spans="1:13">
      <c r="A145" t="s">
        <v>9</v>
      </c>
      <c r="B145" t="s">
        <v>10</v>
      </c>
      <c r="C145" t="s">
        <v>169</v>
      </c>
      <c r="D145" t="s">
        <v>55</v>
      </c>
      <c r="E145" t="s">
        <v>170</v>
      </c>
      <c r="F145">
        <v>8.1896000000000004</v>
      </c>
      <c r="G145">
        <v>9.2411899999999996</v>
      </c>
      <c r="H145">
        <v>-0.120806</v>
      </c>
      <c r="I145">
        <v>0.12350999999999999</v>
      </c>
      <c r="J145">
        <v>0.90170300000000003</v>
      </c>
      <c r="K145">
        <v>1.0620799999999999</v>
      </c>
      <c r="L145" t="s">
        <v>171</v>
      </c>
      <c r="M145" t="str">
        <f>IF(F145&gt;G145,"TRUE","FALSE")</f>
        <v>FALSE</v>
      </c>
    </row>
    <row r="146" spans="1:13">
      <c r="A146" t="s">
        <v>146</v>
      </c>
      <c r="B146" t="s">
        <v>147</v>
      </c>
      <c r="C146" t="s">
        <v>169</v>
      </c>
      <c r="D146" t="s">
        <v>168</v>
      </c>
      <c r="E146" t="s">
        <v>170</v>
      </c>
      <c r="F146">
        <v>14.190899999999999</v>
      </c>
      <c r="G146">
        <v>1.3882099999999999</v>
      </c>
      <c r="H146">
        <v>2.3245800000000001</v>
      </c>
      <c r="I146">
        <v>-3.1722700000000001</v>
      </c>
      <c r="J146">
        <v>1.51253E-3</v>
      </c>
      <c r="K146">
        <v>2.4174500000000002E-2</v>
      </c>
      <c r="L146" t="s">
        <v>183</v>
      </c>
      <c r="M146" t="str">
        <f>IF(F146&gt;G146,"TRUE","FALSE")</f>
        <v>TRUE</v>
      </c>
    </row>
    <row r="147" spans="1:13">
      <c r="A147" t="s">
        <v>146</v>
      </c>
      <c r="B147" t="s">
        <v>147</v>
      </c>
      <c r="C147" t="s">
        <v>169</v>
      </c>
      <c r="D147" t="s">
        <v>172</v>
      </c>
      <c r="E147" t="s">
        <v>170</v>
      </c>
      <c r="F147">
        <v>14.190899999999999</v>
      </c>
      <c r="G147">
        <v>17.221800000000002</v>
      </c>
      <c r="H147">
        <v>-0.193576</v>
      </c>
      <c r="I147">
        <v>0.295518</v>
      </c>
      <c r="J147">
        <v>0.767598</v>
      </c>
      <c r="K147">
        <v>1.00485</v>
      </c>
      <c r="L147" t="s">
        <v>171</v>
      </c>
      <c r="M147" t="str">
        <f>IF(F147&gt;G147,"TRUE","FALSE")</f>
        <v>FALSE</v>
      </c>
    </row>
    <row r="148" spans="1:13">
      <c r="A148" t="s">
        <v>146</v>
      </c>
      <c r="B148" t="s">
        <v>147</v>
      </c>
      <c r="C148" t="s">
        <v>169</v>
      </c>
      <c r="D148" t="s">
        <v>55</v>
      </c>
      <c r="E148" t="s">
        <v>170</v>
      </c>
      <c r="F148">
        <v>14.190899999999999</v>
      </c>
      <c r="G148">
        <v>3.46943</v>
      </c>
      <c r="H148">
        <v>1.4086099999999999</v>
      </c>
      <c r="I148">
        <v>-1.82576</v>
      </c>
      <c r="J148">
        <v>6.7886699999999994E-2</v>
      </c>
      <c r="K148">
        <v>0.38935500000000001</v>
      </c>
      <c r="L148" t="s">
        <v>171</v>
      </c>
      <c r="M148" t="str">
        <f>IF(F148&gt;G148,"TRUE","FALSE")</f>
        <v>TRUE</v>
      </c>
    </row>
    <row r="149" spans="1:13">
      <c r="A149" t="s">
        <v>155</v>
      </c>
      <c r="B149" t="s">
        <v>156</v>
      </c>
      <c r="C149" t="s">
        <v>169</v>
      </c>
      <c r="D149" t="s">
        <v>168</v>
      </c>
      <c r="E149" t="s">
        <v>111</v>
      </c>
      <c r="F149">
        <v>0</v>
      </c>
      <c r="G149">
        <v>5.2972000000000002E-3</v>
      </c>
      <c r="H149" t="s">
        <v>201</v>
      </c>
      <c r="I149" t="s">
        <v>201</v>
      </c>
      <c r="J149">
        <v>0.15865499999999999</v>
      </c>
      <c r="K149">
        <v>1</v>
      </c>
      <c r="L149" t="s">
        <v>171</v>
      </c>
      <c r="M149" t="str">
        <f>IF(F149&gt;G149,"TRUE","FALSE")</f>
        <v>FALSE</v>
      </c>
    </row>
    <row r="150" spans="1:13">
      <c r="A150" t="s">
        <v>155</v>
      </c>
      <c r="B150" t="s">
        <v>156</v>
      </c>
      <c r="C150" t="s">
        <v>169</v>
      </c>
      <c r="D150" t="s">
        <v>172</v>
      </c>
      <c r="E150" t="s">
        <v>111</v>
      </c>
      <c r="F150">
        <v>0</v>
      </c>
      <c r="G150">
        <v>7.5497400000000001E-3</v>
      </c>
      <c r="H150" t="s">
        <v>201</v>
      </c>
      <c r="I150" t="s">
        <v>201</v>
      </c>
      <c r="J150">
        <v>0.22462499999999999</v>
      </c>
      <c r="K150">
        <v>1</v>
      </c>
      <c r="L150" t="s">
        <v>171</v>
      </c>
      <c r="M150" t="str">
        <f>IF(F150&gt;G150,"TRUE","FALSE")</f>
        <v>FALSE</v>
      </c>
    </row>
    <row r="151" spans="1:13">
      <c r="A151" t="s">
        <v>155</v>
      </c>
      <c r="B151" t="s">
        <v>156</v>
      </c>
      <c r="C151" t="s">
        <v>169</v>
      </c>
      <c r="D151" t="s">
        <v>55</v>
      </c>
      <c r="E151" t="s">
        <v>111</v>
      </c>
      <c r="F151">
        <v>0</v>
      </c>
      <c r="G151">
        <v>4.4697299999999999E-3</v>
      </c>
      <c r="H151" t="s">
        <v>201</v>
      </c>
      <c r="I151" t="s">
        <v>201</v>
      </c>
      <c r="J151">
        <v>0.182729</v>
      </c>
      <c r="K151">
        <v>1</v>
      </c>
      <c r="L151" t="s">
        <v>171</v>
      </c>
      <c r="M151" t="str">
        <f>IF(F151&gt;G151,"TRUE","FALSE")</f>
        <v>FALSE</v>
      </c>
    </row>
    <row r="152" spans="1:13">
      <c r="A152" t="s">
        <v>166</v>
      </c>
      <c r="B152" t="s">
        <v>167</v>
      </c>
      <c r="C152" t="s">
        <v>169</v>
      </c>
      <c r="D152" t="s">
        <v>168</v>
      </c>
      <c r="E152" t="s">
        <v>170</v>
      </c>
      <c r="F152">
        <v>5.1440900000000003</v>
      </c>
      <c r="G152">
        <v>7.55708</v>
      </c>
      <c r="H152">
        <v>-0.38463700000000001</v>
      </c>
      <c r="I152">
        <v>0.45672699999999999</v>
      </c>
      <c r="J152">
        <v>0.64786699999999997</v>
      </c>
      <c r="K152">
        <v>0.94159899999999996</v>
      </c>
      <c r="L152" t="s">
        <v>171</v>
      </c>
      <c r="M152" t="str">
        <f>IF(F152&gt;G152,"TRUE","FALSE")</f>
        <v>FALSE</v>
      </c>
    </row>
    <row r="153" spans="1:13">
      <c r="A153" t="s">
        <v>166</v>
      </c>
      <c r="B153" t="s">
        <v>167</v>
      </c>
      <c r="C153" t="s">
        <v>169</v>
      </c>
      <c r="D153" t="s">
        <v>172</v>
      </c>
      <c r="E153" t="s">
        <v>170</v>
      </c>
      <c r="F153">
        <v>5.1440900000000003</v>
      </c>
      <c r="G153">
        <v>43.545299999999997</v>
      </c>
      <c r="H153">
        <v>-2.1359499999999998</v>
      </c>
      <c r="I153">
        <v>2.5358499999999999</v>
      </c>
      <c r="J153">
        <v>1.12175E-2</v>
      </c>
      <c r="K153">
        <v>0.11805499999999999</v>
      </c>
      <c r="L153" t="s">
        <v>171</v>
      </c>
      <c r="M153" t="str">
        <f>IF(F153&gt;G153,"TRUE","FALSE")</f>
        <v>FALSE</v>
      </c>
    </row>
    <row r="154" spans="1:13">
      <c r="A154" t="s">
        <v>166</v>
      </c>
      <c r="B154" t="s">
        <v>167</v>
      </c>
      <c r="C154" t="s">
        <v>169</v>
      </c>
      <c r="D154" t="s">
        <v>55</v>
      </c>
      <c r="E154" t="s">
        <v>170</v>
      </c>
      <c r="F154">
        <v>5.1440900000000003</v>
      </c>
      <c r="G154">
        <v>6.2085699999999999</v>
      </c>
      <c r="H154">
        <v>-0.188082</v>
      </c>
      <c r="I154">
        <v>0.224963</v>
      </c>
      <c r="J154">
        <v>0.82200799999999996</v>
      </c>
      <c r="K154">
        <v>1.0299100000000001</v>
      </c>
      <c r="L154" t="s">
        <v>171</v>
      </c>
      <c r="M154" t="str">
        <f>IF(F154&gt;G154,"TRUE","FALSE")</f>
        <v>FALSE</v>
      </c>
    </row>
    <row r="155" spans="1:13">
      <c r="A155" t="s">
        <v>142</v>
      </c>
      <c r="B155" t="s">
        <v>143</v>
      </c>
      <c r="C155" t="s">
        <v>169</v>
      </c>
      <c r="D155" t="s">
        <v>168</v>
      </c>
      <c r="E155" t="s">
        <v>194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1</v>
      </c>
      <c r="L155" t="s">
        <v>171</v>
      </c>
      <c r="M155" t="str">
        <f>IF(F155&gt;G155,"TRUE","FALSE")</f>
        <v>FALSE</v>
      </c>
    </row>
    <row r="156" spans="1:13">
      <c r="A156" t="s">
        <v>142</v>
      </c>
      <c r="B156" t="s">
        <v>143</v>
      </c>
      <c r="C156" t="s">
        <v>169</v>
      </c>
      <c r="D156" t="s">
        <v>172</v>
      </c>
      <c r="E156" t="s">
        <v>194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 t="s">
        <v>171</v>
      </c>
      <c r="M156" t="str">
        <f>IF(F156&gt;G156,"TRUE","FALSE")</f>
        <v>FALSE</v>
      </c>
    </row>
    <row r="157" spans="1:13">
      <c r="A157" t="s">
        <v>142</v>
      </c>
      <c r="B157" t="s">
        <v>143</v>
      </c>
      <c r="C157" t="s">
        <v>169</v>
      </c>
      <c r="D157" t="s">
        <v>55</v>
      </c>
      <c r="E157" t="s">
        <v>170</v>
      </c>
      <c r="F157">
        <v>2.96317E-2</v>
      </c>
      <c r="G157">
        <v>0.35337200000000002</v>
      </c>
      <c r="H157">
        <v>-2.4786800000000002</v>
      </c>
      <c r="I157">
        <v>8.9663E-3</v>
      </c>
      <c r="J157">
        <v>0.99284600000000001</v>
      </c>
      <c r="K157">
        <v>1.08908</v>
      </c>
      <c r="L157" t="s">
        <v>171</v>
      </c>
      <c r="M157" t="str">
        <f>IF(F157&gt;G157,"TRUE","FALSE")</f>
        <v>FALSE</v>
      </c>
    </row>
    <row r="158" spans="1:13">
      <c r="A158" t="s">
        <v>109</v>
      </c>
      <c r="B158" t="s">
        <v>110</v>
      </c>
      <c r="C158" t="s">
        <v>169</v>
      </c>
      <c r="D158" t="s">
        <v>168</v>
      </c>
      <c r="E158" t="s">
        <v>111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1</v>
      </c>
      <c r="L158" t="s">
        <v>171</v>
      </c>
      <c r="M158" t="str">
        <f>IF(F158&gt;G158,"TRUE","FALSE")</f>
        <v>FALSE</v>
      </c>
    </row>
    <row r="159" spans="1:13">
      <c r="A159" t="s">
        <v>109</v>
      </c>
      <c r="B159" t="s">
        <v>110</v>
      </c>
      <c r="C159" t="s">
        <v>169</v>
      </c>
      <c r="D159" t="s">
        <v>172</v>
      </c>
      <c r="E159" t="s">
        <v>111</v>
      </c>
      <c r="F159">
        <v>0</v>
      </c>
      <c r="G159">
        <v>1.34961E-2</v>
      </c>
      <c r="H159" t="s">
        <v>201</v>
      </c>
      <c r="I159" t="s">
        <v>201</v>
      </c>
      <c r="J159">
        <v>0.15865499999999999</v>
      </c>
      <c r="K159">
        <v>1</v>
      </c>
      <c r="L159" t="s">
        <v>171</v>
      </c>
      <c r="M159" t="str">
        <f>IF(F159&gt;G159,"TRUE","FALSE")</f>
        <v>FALSE</v>
      </c>
    </row>
    <row r="160" spans="1:13">
      <c r="A160" t="s">
        <v>109</v>
      </c>
      <c r="B160" t="s">
        <v>110</v>
      </c>
      <c r="C160" t="s">
        <v>169</v>
      </c>
      <c r="D160" t="s">
        <v>55</v>
      </c>
      <c r="E160" t="s">
        <v>111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1</v>
      </c>
      <c r="L160" t="s">
        <v>171</v>
      </c>
      <c r="M160" t="str">
        <f>IF(F160&gt;G160,"TRUE","FALSE")</f>
        <v>FALSE</v>
      </c>
    </row>
    <row r="161" spans="1:13">
      <c r="A161" t="s">
        <v>11</v>
      </c>
      <c r="B161" t="s">
        <v>12</v>
      </c>
      <c r="C161" t="s">
        <v>169</v>
      </c>
      <c r="D161" t="s">
        <v>168</v>
      </c>
      <c r="E161" t="s">
        <v>170</v>
      </c>
      <c r="F161">
        <v>0.55062500000000003</v>
      </c>
      <c r="G161">
        <v>0.51483299999999999</v>
      </c>
      <c r="H161">
        <v>6.7210599999999995E-2</v>
      </c>
      <c r="I161">
        <v>-4.8628299999999999E-2</v>
      </c>
      <c r="J161">
        <v>0.96121599999999996</v>
      </c>
      <c r="K161">
        <v>1.0806</v>
      </c>
      <c r="L161" t="s">
        <v>171</v>
      </c>
      <c r="M161" t="str">
        <f>IF(F161&gt;G161,"TRUE","FALSE")</f>
        <v>TRUE</v>
      </c>
    </row>
    <row r="162" spans="1:13">
      <c r="A162" t="s">
        <v>11</v>
      </c>
      <c r="B162" t="s">
        <v>12</v>
      </c>
      <c r="C162" t="s">
        <v>169</v>
      </c>
      <c r="D162" t="s">
        <v>172</v>
      </c>
      <c r="E162" t="s">
        <v>170</v>
      </c>
      <c r="F162">
        <v>0.55062500000000003</v>
      </c>
      <c r="G162">
        <v>1.60162</v>
      </c>
      <c r="H162">
        <v>-1.0677099999999999</v>
      </c>
      <c r="I162">
        <v>0.798983</v>
      </c>
      <c r="J162">
        <v>0.42430000000000001</v>
      </c>
      <c r="K162">
        <v>0.76994600000000002</v>
      </c>
      <c r="L162" t="s">
        <v>171</v>
      </c>
      <c r="M162" t="str">
        <f>IF(F162&gt;G162,"TRUE","FALSE")</f>
        <v>FALSE</v>
      </c>
    </row>
    <row r="163" spans="1:13">
      <c r="A163" t="s">
        <v>11</v>
      </c>
      <c r="B163" t="s">
        <v>12</v>
      </c>
      <c r="C163" t="s">
        <v>169</v>
      </c>
      <c r="D163" t="s">
        <v>55</v>
      </c>
      <c r="E163" t="s">
        <v>170</v>
      </c>
      <c r="F163">
        <v>0.55062500000000003</v>
      </c>
      <c r="G163">
        <v>3.5566800000000001</v>
      </c>
      <c r="H163">
        <v>-1.8655299999999999</v>
      </c>
      <c r="I163">
        <v>1.4579599999999999</v>
      </c>
      <c r="J163">
        <v>0.14485200000000001</v>
      </c>
      <c r="K163">
        <v>0.52615100000000004</v>
      </c>
      <c r="L163" t="s">
        <v>171</v>
      </c>
      <c r="M163" t="str">
        <f>IF(F163&gt;G163,"TRUE","FALSE")</f>
        <v>FALSE</v>
      </c>
    </row>
    <row r="164" spans="1:13">
      <c r="A164" t="s">
        <v>246</v>
      </c>
      <c r="B164" t="s">
        <v>247</v>
      </c>
      <c r="C164" t="s">
        <v>169</v>
      </c>
      <c r="D164" t="s">
        <v>168</v>
      </c>
      <c r="E164" t="s">
        <v>170</v>
      </c>
      <c r="F164">
        <v>1103.3800000000001</v>
      </c>
      <c r="G164">
        <v>0.42537000000000003</v>
      </c>
      <c r="H164">
        <v>7.8609299999999998</v>
      </c>
      <c r="I164">
        <v>-5.1131900000000003</v>
      </c>
      <c r="J164" s="1">
        <v>3.1699999999999999E-7</v>
      </c>
      <c r="K164" s="1">
        <v>1.56E-5</v>
      </c>
      <c r="L164" t="s">
        <v>183</v>
      </c>
      <c r="M164" t="str">
        <f>IF(F164&gt;G164,"TRUE","FALSE")</f>
        <v>TRUE</v>
      </c>
    </row>
    <row r="165" spans="1:13">
      <c r="A165" t="s">
        <v>246</v>
      </c>
      <c r="B165" t="s">
        <v>247</v>
      </c>
      <c r="C165" t="s">
        <v>169</v>
      </c>
      <c r="D165" t="s">
        <v>172</v>
      </c>
      <c r="E165" t="s">
        <v>170</v>
      </c>
      <c r="F165">
        <v>1103.3800000000001</v>
      </c>
      <c r="G165">
        <v>0.25064599999999998</v>
      </c>
      <c r="H165">
        <v>8.3898499999999991</v>
      </c>
      <c r="I165">
        <v>-5.3895</v>
      </c>
      <c r="J165" s="1">
        <v>7.0700000000000004E-8</v>
      </c>
      <c r="K165" s="1">
        <v>4.0600000000000001E-6</v>
      </c>
      <c r="L165" t="s">
        <v>183</v>
      </c>
      <c r="M165" t="str">
        <f>IF(F165&gt;G165,"TRUE","FALSE")</f>
        <v>TRUE</v>
      </c>
    </row>
    <row r="166" spans="1:13">
      <c r="A166" t="s">
        <v>246</v>
      </c>
      <c r="B166" t="s">
        <v>247</v>
      </c>
      <c r="C166" t="s">
        <v>169</v>
      </c>
      <c r="D166" t="s">
        <v>55</v>
      </c>
      <c r="E166" t="s">
        <v>170</v>
      </c>
      <c r="F166">
        <v>1103.3800000000001</v>
      </c>
      <c r="G166">
        <v>0.14564299999999999</v>
      </c>
      <c r="H166">
        <v>8.9327299999999994</v>
      </c>
      <c r="I166">
        <v>-5.7438399999999996</v>
      </c>
      <c r="J166" s="1">
        <v>9.2599999999999999E-9</v>
      </c>
      <c r="K166" s="1">
        <v>6.3900000000000004E-7</v>
      </c>
      <c r="L166" t="s">
        <v>183</v>
      </c>
      <c r="M166" t="str">
        <f>IF(F166&gt;G166,"TRUE","FALSE")</f>
        <v>TRUE</v>
      </c>
    </row>
    <row r="167" spans="1:13">
      <c r="A167" t="s">
        <v>93</v>
      </c>
      <c r="B167" t="s">
        <v>94</v>
      </c>
      <c r="C167" t="s">
        <v>169</v>
      </c>
      <c r="D167" t="s">
        <v>168</v>
      </c>
      <c r="E167" t="s">
        <v>170</v>
      </c>
      <c r="F167">
        <v>0.59073399999999998</v>
      </c>
      <c r="G167">
        <v>11.0562</v>
      </c>
      <c r="H167">
        <v>-2.9293800000000001</v>
      </c>
      <c r="I167">
        <v>2.3560599999999998</v>
      </c>
      <c r="J167">
        <v>1.84701E-2</v>
      </c>
      <c r="K167">
        <v>0.17014699999999999</v>
      </c>
      <c r="L167" t="s">
        <v>171</v>
      </c>
      <c r="M167" t="str">
        <f>IF(F167&gt;G167,"TRUE","FALSE")</f>
        <v>FALSE</v>
      </c>
    </row>
    <row r="168" spans="1:13">
      <c r="A168" t="s">
        <v>93</v>
      </c>
      <c r="B168" t="s">
        <v>94</v>
      </c>
      <c r="C168" t="s">
        <v>169</v>
      </c>
      <c r="D168" t="s">
        <v>172</v>
      </c>
      <c r="E168" t="s">
        <v>170</v>
      </c>
      <c r="F168">
        <v>0.59073399999999998</v>
      </c>
      <c r="G168">
        <v>2.71333</v>
      </c>
      <c r="H168">
        <v>-1.52457</v>
      </c>
      <c r="I168">
        <v>1.15866</v>
      </c>
      <c r="J168">
        <v>0.24659400000000001</v>
      </c>
      <c r="K168">
        <v>0.55888099999999996</v>
      </c>
      <c r="L168" t="s">
        <v>171</v>
      </c>
      <c r="M168" t="str">
        <f>IF(F168&gt;G168,"TRUE","FALSE")</f>
        <v>FALSE</v>
      </c>
    </row>
    <row r="169" spans="1:13">
      <c r="A169" t="s">
        <v>93</v>
      </c>
      <c r="B169" t="s">
        <v>94</v>
      </c>
      <c r="C169" t="s">
        <v>169</v>
      </c>
      <c r="D169" t="s">
        <v>55</v>
      </c>
      <c r="E169" t="s">
        <v>170</v>
      </c>
      <c r="F169">
        <v>0.59073399999999998</v>
      </c>
      <c r="G169">
        <v>4.5594900000000003</v>
      </c>
      <c r="H169">
        <v>-2.0436000000000001</v>
      </c>
      <c r="I169">
        <v>1.60324</v>
      </c>
      <c r="J169">
        <v>0.10888100000000001</v>
      </c>
      <c r="K169">
        <v>0.47421099999999999</v>
      </c>
      <c r="L169" t="s">
        <v>171</v>
      </c>
      <c r="M169" t="str">
        <f>IF(F169&gt;G169,"TRUE","FALSE")</f>
        <v>FALSE</v>
      </c>
    </row>
    <row r="170" spans="1:13">
      <c r="A170" t="s">
        <v>184</v>
      </c>
      <c r="B170" t="s">
        <v>185</v>
      </c>
      <c r="C170" t="s">
        <v>169</v>
      </c>
      <c r="D170" t="s">
        <v>168</v>
      </c>
      <c r="E170" t="s">
        <v>170</v>
      </c>
      <c r="F170">
        <v>0.44375199999999998</v>
      </c>
      <c r="G170">
        <v>47.020499999999998</v>
      </c>
      <c r="H170">
        <v>-4.6630700000000003</v>
      </c>
      <c r="I170">
        <v>5.95932</v>
      </c>
      <c r="J170" s="1">
        <v>2.5300000000000002E-9</v>
      </c>
      <c r="K170" s="1">
        <v>1.9399999999999999E-7</v>
      </c>
      <c r="L170" t="s">
        <v>183</v>
      </c>
      <c r="M170" t="str">
        <f>IF(F170&gt;G170,"TRUE","FALSE")</f>
        <v>FALSE</v>
      </c>
    </row>
    <row r="171" spans="1:13">
      <c r="A171" t="s">
        <v>184</v>
      </c>
      <c r="B171" t="s">
        <v>185</v>
      </c>
      <c r="C171" t="s">
        <v>169</v>
      </c>
      <c r="D171" t="s">
        <v>172</v>
      </c>
      <c r="E171" t="s">
        <v>170</v>
      </c>
      <c r="F171">
        <v>0.44375199999999998</v>
      </c>
      <c r="G171">
        <v>0.12955900000000001</v>
      </c>
      <c r="H171">
        <v>1.2311300000000001</v>
      </c>
      <c r="I171">
        <v>-1.1933</v>
      </c>
      <c r="J171">
        <v>0.23275100000000001</v>
      </c>
      <c r="K171">
        <v>0.53862299999999996</v>
      </c>
      <c r="L171" t="s">
        <v>171</v>
      </c>
      <c r="M171" t="str">
        <f>IF(F171&gt;G171,"TRUE","FALSE")</f>
        <v>TRUE</v>
      </c>
    </row>
    <row r="172" spans="1:13">
      <c r="A172" t="s">
        <v>184</v>
      </c>
      <c r="B172" t="s">
        <v>185</v>
      </c>
      <c r="C172" t="s">
        <v>169</v>
      </c>
      <c r="D172" t="s">
        <v>55</v>
      </c>
      <c r="E172" t="s">
        <v>170</v>
      </c>
      <c r="F172">
        <v>0.44375199999999998</v>
      </c>
      <c r="G172">
        <v>2.0628199999999999</v>
      </c>
      <c r="H172">
        <v>-1.5365599999999999</v>
      </c>
      <c r="I172">
        <v>1.7152700000000001</v>
      </c>
      <c r="J172">
        <v>8.6296600000000001E-2</v>
      </c>
      <c r="K172">
        <v>0.43645099999999998</v>
      </c>
      <c r="L172" t="s">
        <v>171</v>
      </c>
      <c r="M172" t="str">
        <f>IF(F172&gt;G172,"TRUE","FALSE")</f>
        <v>FALSE</v>
      </c>
    </row>
    <row r="173" spans="1:13">
      <c r="A173" t="s">
        <v>248</v>
      </c>
      <c r="B173" t="s">
        <v>249</v>
      </c>
      <c r="C173" t="s">
        <v>169</v>
      </c>
      <c r="D173" t="s">
        <v>168</v>
      </c>
      <c r="E173" t="s">
        <v>170</v>
      </c>
      <c r="F173">
        <v>72.496200000000002</v>
      </c>
      <c r="G173">
        <v>38.936799999999998</v>
      </c>
      <c r="H173">
        <v>0.62159399999999998</v>
      </c>
      <c r="I173">
        <v>-0.56764999999999999</v>
      </c>
      <c r="J173">
        <v>0.57027300000000003</v>
      </c>
      <c r="K173">
        <v>0.89034000000000002</v>
      </c>
      <c r="L173" t="s">
        <v>171</v>
      </c>
      <c r="M173" t="str">
        <f>IF(F173&gt;G173,"TRUE","FALSE")</f>
        <v>TRUE</v>
      </c>
    </row>
    <row r="174" spans="1:13">
      <c r="A174" t="s">
        <v>248</v>
      </c>
      <c r="B174" t="s">
        <v>249</v>
      </c>
      <c r="C174" t="s">
        <v>169</v>
      </c>
      <c r="D174" t="s">
        <v>172</v>
      </c>
      <c r="E174" t="s">
        <v>170</v>
      </c>
      <c r="F174">
        <v>72.496200000000002</v>
      </c>
      <c r="G174">
        <v>38.822200000000002</v>
      </c>
      <c r="H174">
        <v>0.62454100000000001</v>
      </c>
      <c r="I174">
        <v>-0.565612</v>
      </c>
      <c r="J174">
        <v>0.57165699999999997</v>
      </c>
      <c r="K174">
        <v>0.89127000000000001</v>
      </c>
      <c r="L174" t="s">
        <v>171</v>
      </c>
      <c r="M174" t="str">
        <f>IF(F174&gt;G174,"TRUE","FALSE")</f>
        <v>TRUE</v>
      </c>
    </row>
    <row r="175" spans="1:13">
      <c r="A175" t="s">
        <v>248</v>
      </c>
      <c r="B175" t="s">
        <v>249</v>
      </c>
      <c r="C175" t="s">
        <v>169</v>
      </c>
      <c r="D175" t="s">
        <v>55</v>
      </c>
      <c r="E175" t="s">
        <v>170</v>
      </c>
      <c r="F175">
        <v>72.496200000000002</v>
      </c>
      <c r="G175">
        <v>56.433100000000003</v>
      </c>
      <c r="H175">
        <v>0.25047900000000001</v>
      </c>
      <c r="I175">
        <v>-0.23048399999999999</v>
      </c>
      <c r="J175">
        <v>0.817716</v>
      </c>
      <c r="K175">
        <v>1.0280800000000001</v>
      </c>
      <c r="L175" t="s">
        <v>171</v>
      </c>
      <c r="M175" t="str">
        <f>IF(F175&gt;G175,"TRUE","FALSE")</f>
        <v>TRUE</v>
      </c>
    </row>
    <row r="176" spans="1:13">
      <c r="A176" t="s">
        <v>27</v>
      </c>
      <c r="B176" t="s">
        <v>28</v>
      </c>
      <c r="C176" t="s">
        <v>169</v>
      </c>
      <c r="D176" t="s">
        <v>168</v>
      </c>
      <c r="E176" t="s">
        <v>170</v>
      </c>
      <c r="F176">
        <v>7.49709</v>
      </c>
      <c r="G176">
        <v>10.3452</v>
      </c>
      <c r="H176">
        <v>-0.32200400000000001</v>
      </c>
      <c r="I176">
        <v>0.48000500000000001</v>
      </c>
      <c r="J176">
        <v>0.63122400000000001</v>
      </c>
      <c r="K176">
        <v>0.93166400000000005</v>
      </c>
      <c r="L176" t="s">
        <v>171</v>
      </c>
      <c r="M176" t="str">
        <f>IF(F176&gt;G176,"TRUE","FALSE")</f>
        <v>FALSE</v>
      </c>
    </row>
    <row r="177" spans="1:13">
      <c r="A177" t="s">
        <v>27</v>
      </c>
      <c r="B177" t="s">
        <v>28</v>
      </c>
      <c r="C177" t="s">
        <v>169</v>
      </c>
      <c r="D177" t="s">
        <v>172</v>
      </c>
      <c r="E177" t="s">
        <v>170</v>
      </c>
      <c r="F177">
        <v>7.49709</v>
      </c>
      <c r="G177">
        <v>8.6722099999999998</v>
      </c>
      <c r="H177">
        <v>-0.14560899999999999</v>
      </c>
      <c r="I177">
        <v>0.208811</v>
      </c>
      <c r="J177">
        <v>0.834596</v>
      </c>
      <c r="K177">
        <v>1.03521</v>
      </c>
      <c r="L177" t="s">
        <v>171</v>
      </c>
      <c r="M177" t="str">
        <f>IF(F177&gt;G177,"TRUE","FALSE")</f>
        <v>FALSE</v>
      </c>
    </row>
    <row r="178" spans="1:13">
      <c r="A178" t="s">
        <v>27</v>
      </c>
      <c r="B178" t="s">
        <v>28</v>
      </c>
      <c r="C178" t="s">
        <v>169</v>
      </c>
      <c r="D178" t="s">
        <v>55</v>
      </c>
      <c r="E178" t="s">
        <v>170</v>
      </c>
      <c r="F178">
        <v>7.49709</v>
      </c>
      <c r="G178">
        <v>6.9013099999999996</v>
      </c>
      <c r="H178">
        <v>8.2803699999999994E-2</v>
      </c>
      <c r="I178">
        <v>-0.117226</v>
      </c>
      <c r="J178">
        <v>0.90668099999999996</v>
      </c>
      <c r="K178">
        <v>1.0635600000000001</v>
      </c>
      <c r="L178" t="s">
        <v>171</v>
      </c>
      <c r="M178" t="str">
        <f>IF(F178&gt;G178,"TRUE","FALSE")</f>
        <v>TRUE</v>
      </c>
    </row>
    <row r="179" spans="1:13">
      <c r="A179" t="s">
        <v>114</v>
      </c>
      <c r="B179" t="s">
        <v>115</v>
      </c>
      <c r="C179" t="s">
        <v>169</v>
      </c>
      <c r="D179" t="s">
        <v>168</v>
      </c>
      <c r="E179" t="s">
        <v>170</v>
      </c>
      <c r="F179">
        <v>5.5026400000000004</v>
      </c>
      <c r="G179">
        <v>25.3</v>
      </c>
      <c r="H179">
        <v>-1.5255799999999999</v>
      </c>
      <c r="I179">
        <v>1.79619</v>
      </c>
      <c r="J179">
        <v>7.2464200000000006E-2</v>
      </c>
      <c r="K179">
        <v>0.40216800000000003</v>
      </c>
      <c r="L179" t="s">
        <v>171</v>
      </c>
      <c r="M179" t="str">
        <f>IF(F179&gt;G179,"TRUE","FALSE")</f>
        <v>FALSE</v>
      </c>
    </row>
    <row r="180" spans="1:13">
      <c r="A180" t="s">
        <v>114</v>
      </c>
      <c r="B180" t="s">
        <v>115</v>
      </c>
      <c r="C180" t="s">
        <v>169</v>
      </c>
      <c r="D180" t="s">
        <v>172</v>
      </c>
      <c r="E180" t="s">
        <v>170</v>
      </c>
      <c r="F180">
        <v>5.5026400000000004</v>
      </c>
      <c r="G180">
        <v>8.7571600000000007</v>
      </c>
      <c r="H180">
        <v>-0.46464499999999997</v>
      </c>
      <c r="I180">
        <v>0.52699799999999997</v>
      </c>
      <c r="J180">
        <v>0.59819500000000003</v>
      </c>
      <c r="K180">
        <v>0.90955699999999995</v>
      </c>
      <c r="L180" t="s">
        <v>171</v>
      </c>
      <c r="M180" t="str">
        <f>IF(F180&gt;G180,"TRUE","FALSE")</f>
        <v>FALSE</v>
      </c>
    </row>
    <row r="181" spans="1:13">
      <c r="A181" t="s">
        <v>114</v>
      </c>
      <c r="B181" t="s">
        <v>115</v>
      </c>
      <c r="C181" t="s">
        <v>169</v>
      </c>
      <c r="D181" t="s">
        <v>55</v>
      </c>
      <c r="E181" t="s">
        <v>170</v>
      </c>
      <c r="F181">
        <v>5.5026400000000004</v>
      </c>
      <c r="G181">
        <v>8.7963100000000001</v>
      </c>
      <c r="H181">
        <v>-0.46910499999999999</v>
      </c>
      <c r="I181">
        <v>0.53907400000000005</v>
      </c>
      <c r="J181">
        <v>0.58983600000000003</v>
      </c>
      <c r="K181">
        <v>0.90378899999999995</v>
      </c>
      <c r="L181" t="s">
        <v>171</v>
      </c>
      <c r="M181" t="str">
        <f>IF(F181&gt;G181,"TRUE","FALSE")</f>
        <v>FALSE</v>
      </c>
    </row>
    <row r="182" spans="1:13">
      <c r="A182" t="s">
        <v>177</v>
      </c>
      <c r="B182" t="s">
        <v>178</v>
      </c>
      <c r="C182" t="s">
        <v>169</v>
      </c>
      <c r="D182" t="s">
        <v>168</v>
      </c>
      <c r="E182" t="s">
        <v>170</v>
      </c>
      <c r="F182">
        <v>13.4444</v>
      </c>
      <c r="G182">
        <v>18.873899999999999</v>
      </c>
      <c r="H182">
        <v>-0.33921400000000002</v>
      </c>
      <c r="I182">
        <v>0.31926900000000002</v>
      </c>
      <c r="J182">
        <v>0.74952200000000002</v>
      </c>
      <c r="K182">
        <v>0.99618099999999998</v>
      </c>
      <c r="L182" t="s">
        <v>171</v>
      </c>
      <c r="M182" t="str">
        <f>IF(F182&gt;G182,"TRUE","FALSE")</f>
        <v>FALSE</v>
      </c>
    </row>
    <row r="183" spans="1:13">
      <c r="A183" t="s">
        <v>177</v>
      </c>
      <c r="B183" t="s">
        <v>178</v>
      </c>
      <c r="C183" t="s">
        <v>169</v>
      </c>
      <c r="D183" t="s">
        <v>172</v>
      </c>
      <c r="E183" t="s">
        <v>170</v>
      </c>
      <c r="F183">
        <v>13.4444</v>
      </c>
      <c r="G183">
        <v>33.0779</v>
      </c>
      <c r="H183">
        <v>-0.90029999999999999</v>
      </c>
      <c r="I183">
        <v>0.88633399999999996</v>
      </c>
      <c r="J183">
        <v>0.37543799999999999</v>
      </c>
      <c r="K183">
        <v>0.72025700000000004</v>
      </c>
      <c r="L183" t="s">
        <v>171</v>
      </c>
      <c r="M183" t="str">
        <f>IF(F183&gt;G183,"TRUE","FALSE")</f>
        <v>FALSE</v>
      </c>
    </row>
    <row r="184" spans="1:13">
      <c r="A184" t="s">
        <v>177</v>
      </c>
      <c r="B184" t="s">
        <v>178</v>
      </c>
      <c r="C184" t="s">
        <v>169</v>
      </c>
      <c r="D184" t="s">
        <v>55</v>
      </c>
      <c r="E184" t="s">
        <v>170</v>
      </c>
      <c r="F184">
        <v>13.4444</v>
      </c>
      <c r="G184">
        <v>32.418399999999998</v>
      </c>
      <c r="H184">
        <v>-0.88016000000000005</v>
      </c>
      <c r="I184">
        <v>0.85181399999999996</v>
      </c>
      <c r="J184">
        <v>0.39431699999999997</v>
      </c>
      <c r="K184">
        <v>0.73993399999999998</v>
      </c>
      <c r="L184" t="s">
        <v>171</v>
      </c>
      <c r="M184" t="str">
        <f>IF(F184&gt;G184,"TRUE","FALSE")</f>
        <v>FALSE</v>
      </c>
    </row>
    <row r="185" spans="1:13">
      <c r="A185" t="s">
        <v>197</v>
      </c>
      <c r="B185" t="s">
        <v>198</v>
      </c>
      <c r="C185" t="s">
        <v>169</v>
      </c>
      <c r="D185" t="s">
        <v>168</v>
      </c>
      <c r="E185" t="s">
        <v>170</v>
      </c>
      <c r="F185">
        <v>328.21</v>
      </c>
      <c r="G185">
        <v>57.9283</v>
      </c>
      <c r="H185">
        <v>1.73445</v>
      </c>
      <c r="I185">
        <v>-1.51579</v>
      </c>
      <c r="J185">
        <v>0.12957099999999999</v>
      </c>
      <c r="K185">
        <v>0.50635399999999997</v>
      </c>
      <c r="L185" t="s">
        <v>171</v>
      </c>
      <c r="M185" t="str">
        <f>IF(F185&gt;G185,"TRUE","FALSE")</f>
        <v>TRUE</v>
      </c>
    </row>
    <row r="186" spans="1:13">
      <c r="A186" t="s">
        <v>197</v>
      </c>
      <c r="B186" t="s">
        <v>198</v>
      </c>
      <c r="C186" t="s">
        <v>169</v>
      </c>
      <c r="D186" t="s">
        <v>172</v>
      </c>
      <c r="E186" t="s">
        <v>170</v>
      </c>
      <c r="F186">
        <v>328.21</v>
      </c>
      <c r="G186">
        <v>148.88900000000001</v>
      </c>
      <c r="H186">
        <v>0.79045100000000001</v>
      </c>
      <c r="I186">
        <v>-0.688967</v>
      </c>
      <c r="J186">
        <v>0.490844</v>
      </c>
      <c r="K186">
        <v>0.83041399999999999</v>
      </c>
      <c r="L186" t="s">
        <v>171</v>
      </c>
      <c r="M186" t="str">
        <f>IF(F186&gt;G186,"TRUE","FALSE")</f>
        <v>TRUE</v>
      </c>
    </row>
    <row r="187" spans="1:13">
      <c r="A187" t="s">
        <v>197</v>
      </c>
      <c r="B187" t="s">
        <v>198</v>
      </c>
      <c r="C187" t="s">
        <v>169</v>
      </c>
      <c r="D187" t="s">
        <v>55</v>
      </c>
      <c r="E187" t="s">
        <v>170</v>
      </c>
      <c r="F187">
        <v>328.21</v>
      </c>
      <c r="G187">
        <v>164.49</v>
      </c>
      <c r="H187">
        <v>0.69080399999999997</v>
      </c>
      <c r="I187">
        <v>-0.59713300000000002</v>
      </c>
      <c r="J187">
        <v>0.55041799999999996</v>
      </c>
      <c r="K187">
        <v>0.87600199999999995</v>
      </c>
      <c r="L187" t="s">
        <v>171</v>
      </c>
      <c r="M187" t="str">
        <f>IF(F187&gt;G187,"TRUE","FALSE")</f>
        <v>TRUE</v>
      </c>
    </row>
    <row r="188" spans="1:13">
      <c r="A188" t="s">
        <v>226</v>
      </c>
      <c r="B188" t="s">
        <v>227</v>
      </c>
      <c r="C188" t="s">
        <v>169</v>
      </c>
      <c r="D188" t="s">
        <v>168</v>
      </c>
      <c r="E188" t="s">
        <v>170</v>
      </c>
      <c r="F188">
        <v>6.8016100000000002</v>
      </c>
      <c r="G188">
        <v>1.2726599999999999</v>
      </c>
      <c r="H188">
        <v>1.67605</v>
      </c>
      <c r="I188">
        <v>-2.4124300000000001</v>
      </c>
      <c r="J188">
        <v>1.5846800000000001E-2</v>
      </c>
      <c r="K188">
        <v>0.15251200000000001</v>
      </c>
      <c r="L188" t="s">
        <v>171</v>
      </c>
      <c r="M188" t="str">
        <f>IF(F188&gt;G188,"TRUE","FALSE")</f>
        <v>TRUE</v>
      </c>
    </row>
    <row r="189" spans="1:13">
      <c r="A189" t="s">
        <v>226</v>
      </c>
      <c r="B189" t="s">
        <v>227</v>
      </c>
      <c r="C189" t="s">
        <v>169</v>
      </c>
      <c r="D189" t="s">
        <v>172</v>
      </c>
      <c r="E189" t="s">
        <v>170</v>
      </c>
      <c r="F189">
        <v>6.8016100000000002</v>
      </c>
      <c r="G189">
        <v>15.8367</v>
      </c>
      <c r="H189">
        <v>-0.84517200000000003</v>
      </c>
      <c r="I189">
        <v>1.4743200000000001</v>
      </c>
      <c r="J189">
        <v>0.14039599999999999</v>
      </c>
      <c r="K189">
        <v>0.52022900000000005</v>
      </c>
      <c r="L189" t="s">
        <v>171</v>
      </c>
      <c r="M189" t="str">
        <f>IF(F189&gt;G189,"TRUE","FALSE")</f>
        <v>FALSE</v>
      </c>
    </row>
    <row r="190" spans="1:13">
      <c r="A190" t="s">
        <v>226</v>
      </c>
      <c r="B190" t="s">
        <v>227</v>
      </c>
      <c r="C190" t="s">
        <v>169</v>
      </c>
      <c r="D190" t="s">
        <v>55</v>
      </c>
      <c r="E190" t="s">
        <v>170</v>
      </c>
      <c r="F190">
        <v>6.8016100000000002</v>
      </c>
      <c r="G190">
        <v>6.3278499999999998</v>
      </c>
      <c r="H190">
        <v>7.2199700000000006E-2</v>
      </c>
      <c r="I190">
        <v>-0.113284</v>
      </c>
      <c r="J190">
        <v>0.90980499999999997</v>
      </c>
      <c r="K190">
        <v>1.0643499999999999</v>
      </c>
      <c r="L190" t="s">
        <v>171</v>
      </c>
      <c r="M190" t="str">
        <f>IF(F190&gt;G190,"TRUE","FALSE")</f>
        <v>TRUE</v>
      </c>
    </row>
    <row r="191" spans="1:13">
      <c r="A191" t="s">
        <v>37</v>
      </c>
      <c r="B191" t="s">
        <v>38</v>
      </c>
      <c r="C191" t="s">
        <v>169</v>
      </c>
      <c r="D191" t="s">
        <v>168</v>
      </c>
      <c r="E191" t="s">
        <v>170</v>
      </c>
      <c r="F191">
        <v>0.72633899999999996</v>
      </c>
      <c r="G191">
        <v>10.0131</v>
      </c>
      <c r="H191">
        <v>-2.62364</v>
      </c>
      <c r="I191">
        <v>2.21888</v>
      </c>
      <c r="J191">
        <v>2.6494799999999999E-2</v>
      </c>
      <c r="K191">
        <v>0.22014</v>
      </c>
      <c r="L191" t="s">
        <v>171</v>
      </c>
      <c r="M191" t="str">
        <f>IF(F191&gt;G191,"TRUE","FALSE")</f>
        <v>FALSE</v>
      </c>
    </row>
    <row r="192" spans="1:13">
      <c r="A192" t="s">
        <v>37</v>
      </c>
      <c r="B192" t="s">
        <v>38</v>
      </c>
      <c r="C192" t="s">
        <v>169</v>
      </c>
      <c r="D192" t="s">
        <v>172</v>
      </c>
      <c r="E192" t="s">
        <v>170</v>
      </c>
      <c r="F192">
        <v>0.72633899999999996</v>
      </c>
      <c r="G192">
        <v>1.68852</v>
      </c>
      <c r="H192">
        <v>-0.84359300000000004</v>
      </c>
      <c r="I192">
        <v>0.71191499999999996</v>
      </c>
      <c r="J192">
        <v>0.476518</v>
      </c>
      <c r="K192">
        <v>0.81838900000000003</v>
      </c>
      <c r="L192" t="s">
        <v>171</v>
      </c>
      <c r="M192" t="str">
        <f>IF(F192&gt;G192,"TRUE","FALSE")</f>
        <v>FALSE</v>
      </c>
    </row>
    <row r="193" spans="1:13">
      <c r="A193" t="s">
        <v>37</v>
      </c>
      <c r="B193" t="s">
        <v>38</v>
      </c>
      <c r="C193" t="s">
        <v>169</v>
      </c>
      <c r="D193" t="s">
        <v>55</v>
      </c>
      <c r="E193" t="s">
        <v>170</v>
      </c>
      <c r="F193">
        <v>0.72633899999999996</v>
      </c>
      <c r="G193">
        <v>2.4173200000000001</v>
      </c>
      <c r="H193">
        <v>-1.2023999999999999</v>
      </c>
      <c r="I193">
        <v>1.0263199999999999</v>
      </c>
      <c r="J193">
        <v>0.30474099999999998</v>
      </c>
      <c r="K193">
        <v>0.63831800000000005</v>
      </c>
      <c r="L193" t="s">
        <v>171</v>
      </c>
      <c r="M193" t="str">
        <f>IF(F193&gt;G193,"TRUE","FALSE")</f>
        <v>FALSE</v>
      </c>
    </row>
    <row r="194" spans="1:13">
      <c r="A194" t="s">
        <v>220</v>
      </c>
      <c r="B194" t="s">
        <v>221</v>
      </c>
      <c r="C194" t="s">
        <v>169</v>
      </c>
      <c r="D194" t="s">
        <v>168</v>
      </c>
      <c r="E194" t="s">
        <v>170</v>
      </c>
      <c r="F194">
        <v>2.0264199999999999</v>
      </c>
      <c r="G194">
        <v>1.80338</v>
      </c>
      <c r="H194">
        <v>0.11661100000000001</v>
      </c>
      <c r="I194">
        <v>-0.123999</v>
      </c>
      <c r="J194">
        <v>0.90131600000000001</v>
      </c>
      <c r="K194">
        <v>1.0620799999999999</v>
      </c>
      <c r="L194" t="s">
        <v>171</v>
      </c>
      <c r="M194" t="str">
        <f>IF(F194&gt;G194,"TRUE","FALSE")</f>
        <v>TRUE</v>
      </c>
    </row>
    <row r="195" spans="1:13">
      <c r="A195" t="s">
        <v>220</v>
      </c>
      <c r="B195" t="s">
        <v>221</v>
      </c>
      <c r="C195" t="s">
        <v>169</v>
      </c>
      <c r="D195" t="s">
        <v>172</v>
      </c>
      <c r="E195" t="s">
        <v>170</v>
      </c>
      <c r="F195">
        <v>2.0264199999999999</v>
      </c>
      <c r="G195">
        <v>2.4919899999999999</v>
      </c>
      <c r="H195">
        <v>-0.20680899999999999</v>
      </c>
      <c r="I195">
        <v>0.209622</v>
      </c>
      <c r="J195">
        <v>0.83396300000000001</v>
      </c>
      <c r="K195">
        <v>1.0348999999999999</v>
      </c>
      <c r="L195" t="s">
        <v>171</v>
      </c>
      <c r="M195" t="str">
        <f>IF(F195&gt;G195,"TRUE","FALSE")</f>
        <v>FALSE</v>
      </c>
    </row>
    <row r="196" spans="1:13">
      <c r="A196" t="s">
        <v>220</v>
      </c>
      <c r="B196" t="s">
        <v>221</v>
      </c>
      <c r="C196" t="s">
        <v>169</v>
      </c>
      <c r="D196" t="s">
        <v>55</v>
      </c>
      <c r="E196" t="s">
        <v>170</v>
      </c>
      <c r="F196">
        <v>2.0264199999999999</v>
      </c>
      <c r="G196">
        <v>3.62215</v>
      </c>
      <c r="H196">
        <v>-0.58079499999999995</v>
      </c>
      <c r="I196">
        <v>0.58267000000000002</v>
      </c>
      <c r="J196">
        <v>0.56011599999999995</v>
      </c>
      <c r="K196">
        <v>0.88330600000000004</v>
      </c>
      <c r="L196" t="s">
        <v>171</v>
      </c>
      <c r="M196" t="str">
        <f>IF(F196&gt;G196,"TRUE","FALSE")</f>
        <v>FALSE</v>
      </c>
    </row>
    <row r="197" spans="1:13">
      <c r="A197" t="s">
        <v>186</v>
      </c>
      <c r="B197" t="s">
        <v>187</v>
      </c>
      <c r="C197" t="s">
        <v>169</v>
      </c>
      <c r="D197" t="s">
        <v>168</v>
      </c>
      <c r="E197" t="s">
        <v>170</v>
      </c>
      <c r="F197">
        <v>1.85894</v>
      </c>
      <c r="G197">
        <v>0.13860900000000001</v>
      </c>
      <c r="H197">
        <v>2.5960999999999999</v>
      </c>
      <c r="I197">
        <v>-2.5977600000000001</v>
      </c>
      <c r="J197">
        <v>9.3834999999999995E-3</v>
      </c>
      <c r="K197">
        <v>0.10312399999999999</v>
      </c>
      <c r="L197" t="s">
        <v>171</v>
      </c>
      <c r="M197" t="str">
        <f>IF(F197&gt;G197,"TRUE","FALSE")</f>
        <v>TRUE</v>
      </c>
    </row>
    <row r="198" spans="1:13">
      <c r="A198" t="s">
        <v>186</v>
      </c>
      <c r="B198" t="s">
        <v>187</v>
      </c>
      <c r="C198" t="s">
        <v>169</v>
      </c>
      <c r="D198" t="s">
        <v>172</v>
      </c>
      <c r="E198" t="s">
        <v>170</v>
      </c>
      <c r="F198">
        <v>1.85894</v>
      </c>
      <c r="G198">
        <v>0.922149</v>
      </c>
      <c r="H198">
        <v>0.70105300000000004</v>
      </c>
      <c r="I198">
        <v>-0.72588600000000003</v>
      </c>
      <c r="J198">
        <v>0.46790900000000002</v>
      </c>
      <c r="K198">
        <v>0.81054300000000001</v>
      </c>
      <c r="L198" t="s">
        <v>171</v>
      </c>
      <c r="M198" t="str">
        <f>IF(F198&gt;G198,"TRUE","FALSE")</f>
        <v>TRUE</v>
      </c>
    </row>
    <row r="199" spans="1:13">
      <c r="A199" t="s">
        <v>186</v>
      </c>
      <c r="B199" t="s">
        <v>187</v>
      </c>
      <c r="C199" t="s">
        <v>169</v>
      </c>
      <c r="D199" t="s">
        <v>55</v>
      </c>
      <c r="E199" t="s">
        <v>170</v>
      </c>
      <c r="F199">
        <v>1.85894</v>
      </c>
      <c r="G199">
        <v>0.75658599999999998</v>
      </c>
      <c r="H199">
        <v>0.89894399999999997</v>
      </c>
      <c r="I199">
        <v>-0.88653099999999996</v>
      </c>
      <c r="J199">
        <v>0.375332</v>
      </c>
      <c r="K199">
        <v>0.72015499999999999</v>
      </c>
      <c r="L199" t="s">
        <v>171</v>
      </c>
      <c r="M199" t="str">
        <f>IF(F199&gt;G199,"TRUE","FALSE")</f>
        <v>TRUE</v>
      </c>
    </row>
    <row r="200" spans="1:13">
      <c r="A200" t="s">
        <v>81</v>
      </c>
      <c r="B200" t="s">
        <v>82</v>
      </c>
      <c r="C200" t="s">
        <v>169</v>
      </c>
      <c r="D200" t="s">
        <v>168</v>
      </c>
      <c r="E200" t="s">
        <v>170</v>
      </c>
      <c r="F200">
        <v>4.9623100000000003E-2</v>
      </c>
      <c r="G200">
        <v>5.7709900000000001E-2</v>
      </c>
      <c r="H200">
        <v>-0.150972</v>
      </c>
      <c r="I200">
        <v>9.8588400000000007E-2</v>
      </c>
      <c r="J200">
        <v>0.92146499999999998</v>
      </c>
      <c r="K200">
        <v>1.06819</v>
      </c>
      <c r="L200" t="s">
        <v>171</v>
      </c>
      <c r="M200" t="str">
        <f>IF(F200&gt;G200,"TRUE","FALSE")</f>
        <v>FALSE</v>
      </c>
    </row>
    <row r="201" spans="1:13">
      <c r="A201" t="s">
        <v>81</v>
      </c>
      <c r="B201" t="s">
        <v>82</v>
      </c>
      <c r="C201" t="s">
        <v>169</v>
      </c>
      <c r="D201" t="s">
        <v>172</v>
      </c>
      <c r="E201" t="s">
        <v>170</v>
      </c>
      <c r="F201">
        <v>4.9623100000000003E-2</v>
      </c>
      <c r="G201">
        <v>0.85263800000000001</v>
      </c>
      <c r="H201">
        <v>-2.84388</v>
      </c>
      <c r="I201">
        <v>1.9756400000000001</v>
      </c>
      <c r="J201">
        <v>4.8195799999999997E-2</v>
      </c>
      <c r="K201">
        <v>0.32116</v>
      </c>
      <c r="L201" t="s">
        <v>171</v>
      </c>
      <c r="M201" t="str">
        <f>IF(F201&gt;G201,"TRUE","FALSE")</f>
        <v>FALSE</v>
      </c>
    </row>
    <row r="202" spans="1:13">
      <c r="A202" t="s">
        <v>81</v>
      </c>
      <c r="B202" t="s">
        <v>82</v>
      </c>
      <c r="C202" t="s">
        <v>169</v>
      </c>
      <c r="D202" t="s">
        <v>55</v>
      </c>
      <c r="E202" t="s">
        <v>170</v>
      </c>
      <c r="F202">
        <v>4.9623100000000003E-2</v>
      </c>
      <c r="G202">
        <v>0.21268899999999999</v>
      </c>
      <c r="H202">
        <v>-1.4553700000000001</v>
      </c>
      <c r="I202">
        <v>0.97787800000000002</v>
      </c>
      <c r="J202">
        <v>0.32813500000000001</v>
      </c>
      <c r="K202">
        <v>0.66689699999999996</v>
      </c>
      <c r="L202" t="s">
        <v>171</v>
      </c>
      <c r="M202" t="str">
        <f>IF(F202&gt;G202,"TRUE","FALSE")</f>
        <v>FALSE</v>
      </c>
    </row>
    <row r="203" spans="1:13">
      <c r="A203" t="s">
        <v>1</v>
      </c>
      <c r="B203" t="s">
        <v>2</v>
      </c>
      <c r="C203" t="s">
        <v>169</v>
      </c>
      <c r="D203" t="s">
        <v>168</v>
      </c>
      <c r="E203" t="s">
        <v>194</v>
      </c>
      <c r="F203">
        <v>0</v>
      </c>
      <c r="G203">
        <v>0</v>
      </c>
      <c r="H203">
        <v>0</v>
      </c>
      <c r="I203">
        <v>0</v>
      </c>
      <c r="J203">
        <v>1</v>
      </c>
      <c r="K203">
        <v>1</v>
      </c>
      <c r="L203" t="s">
        <v>171</v>
      </c>
      <c r="M203" t="str">
        <f>IF(F203&gt;G203,"TRUE","FALSE")</f>
        <v>FALSE</v>
      </c>
    </row>
    <row r="204" spans="1:13">
      <c r="A204" t="s">
        <v>1</v>
      </c>
      <c r="B204" t="s">
        <v>2</v>
      </c>
      <c r="C204" t="s">
        <v>169</v>
      </c>
      <c r="D204" t="s">
        <v>172</v>
      </c>
      <c r="E204" t="s">
        <v>194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1</v>
      </c>
      <c r="L204" t="s">
        <v>171</v>
      </c>
      <c r="M204" t="str">
        <f>IF(F204&gt;G204,"TRUE","FALSE")</f>
        <v>FALSE</v>
      </c>
    </row>
    <row r="205" spans="1:13">
      <c r="A205" t="s">
        <v>1</v>
      </c>
      <c r="B205" t="s">
        <v>2</v>
      </c>
      <c r="C205" t="s">
        <v>169</v>
      </c>
      <c r="D205" t="s">
        <v>55</v>
      </c>
      <c r="E205" t="s">
        <v>194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1</v>
      </c>
      <c r="L205" t="s">
        <v>171</v>
      </c>
      <c r="M205" t="str">
        <f>IF(F205&gt;G205,"TRUE","FALSE")</f>
        <v>FALSE</v>
      </c>
    </row>
    <row r="206" spans="1:13">
      <c r="A206" t="s">
        <v>101</v>
      </c>
      <c r="B206" t="s">
        <v>102</v>
      </c>
      <c r="C206" t="s">
        <v>169</v>
      </c>
      <c r="D206" t="s">
        <v>168</v>
      </c>
      <c r="E206" t="s">
        <v>170</v>
      </c>
      <c r="F206">
        <v>28.700299999999999</v>
      </c>
      <c r="G206">
        <v>6.6038100000000002</v>
      </c>
      <c r="H206">
        <v>1.46926</v>
      </c>
      <c r="I206">
        <v>-1.38418</v>
      </c>
      <c r="J206">
        <v>0.16630300000000001</v>
      </c>
      <c r="K206">
        <v>0.533169</v>
      </c>
      <c r="L206" t="s">
        <v>171</v>
      </c>
      <c r="M206" t="str">
        <f>IF(F206&gt;G206,"TRUE","FALSE")</f>
        <v>TRUE</v>
      </c>
    </row>
    <row r="207" spans="1:13">
      <c r="A207" t="s">
        <v>101</v>
      </c>
      <c r="B207" t="s">
        <v>102</v>
      </c>
      <c r="C207" t="s">
        <v>169</v>
      </c>
      <c r="D207" t="s">
        <v>172</v>
      </c>
      <c r="E207" t="s">
        <v>170</v>
      </c>
      <c r="F207">
        <v>28.700299999999999</v>
      </c>
      <c r="G207">
        <v>26.6815</v>
      </c>
      <c r="H207">
        <v>7.2937100000000005E-2</v>
      </c>
      <c r="I207">
        <v>-7.3429300000000003E-2</v>
      </c>
      <c r="J207">
        <v>0.94146399999999997</v>
      </c>
      <c r="K207">
        <v>1.0743400000000001</v>
      </c>
      <c r="L207" t="s">
        <v>171</v>
      </c>
      <c r="M207" t="str">
        <f>IF(F207&gt;G207,"TRUE","FALSE")</f>
        <v>TRUE</v>
      </c>
    </row>
    <row r="208" spans="1:13">
      <c r="A208" t="s">
        <v>101</v>
      </c>
      <c r="B208" t="s">
        <v>102</v>
      </c>
      <c r="C208" t="s">
        <v>169</v>
      </c>
      <c r="D208" t="s">
        <v>55</v>
      </c>
      <c r="E208" t="s">
        <v>170</v>
      </c>
      <c r="F208">
        <v>28.700299999999999</v>
      </c>
      <c r="G208">
        <v>3.9639099999999998</v>
      </c>
      <c r="H208">
        <v>1.9796800000000001</v>
      </c>
      <c r="I208">
        <v>-1.8521399999999999</v>
      </c>
      <c r="J208">
        <v>6.4005999999999993E-2</v>
      </c>
      <c r="K208">
        <v>0.37676300000000001</v>
      </c>
      <c r="L208" t="s">
        <v>171</v>
      </c>
      <c r="M208" t="str">
        <f>IF(F208&gt;G208,"TRUE","FALSE")</f>
        <v>TRUE</v>
      </c>
    </row>
    <row r="209" spans="1:13">
      <c r="A209" t="s">
        <v>222</v>
      </c>
      <c r="B209" t="s">
        <v>223</v>
      </c>
      <c r="C209" t="s">
        <v>169</v>
      </c>
      <c r="D209" t="s">
        <v>168</v>
      </c>
      <c r="E209" t="s">
        <v>170</v>
      </c>
      <c r="F209">
        <v>2.8181400000000001</v>
      </c>
      <c r="G209">
        <v>4.0684899999999997</v>
      </c>
      <c r="H209">
        <v>-0.367197</v>
      </c>
      <c r="I209">
        <v>0.34862100000000001</v>
      </c>
      <c r="J209">
        <v>0.72737399999999997</v>
      </c>
      <c r="K209">
        <v>0.984815</v>
      </c>
      <c r="L209" t="s">
        <v>171</v>
      </c>
      <c r="M209" t="str">
        <f>IF(F209&gt;G209,"TRUE","FALSE")</f>
        <v>FALSE</v>
      </c>
    </row>
    <row r="210" spans="1:13">
      <c r="A210" t="s">
        <v>222</v>
      </c>
      <c r="B210" t="s">
        <v>223</v>
      </c>
      <c r="C210" t="s">
        <v>169</v>
      </c>
      <c r="D210" t="s">
        <v>172</v>
      </c>
      <c r="E210" t="s">
        <v>170</v>
      </c>
      <c r="F210">
        <v>2.8181400000000001</v>
      </c>
      <c r="G210">
        <v>1.73803</v>
      </c>
      <c r="H210">
        <v>0.483321</v>
      </c>
      <c r="I210">
        <v>-0.44345400000000001</v>
      </c>
      <c r="J210">
        <v>0.65743700000000005</v>
      </c>
      <c r="K210">
        <v>0.94657599999999997</v>
      </c>
      <c r="L210" t="s">
        <v>171</v>
      </c>
      <c r="M210" t="str">
        <f>IF(F210&gt;G210,"TRUE","FALSE")</f>
        <v>TRUE</v>
      </c>
    </row>
    <row r="211" spans="1:13">
      <c r="A211" t="s">
        <v>222</v>
      </c>
      <c r="B211" t="s">
        <v>223</v>
      </c>
      <c r="C211" t="s">
        <v>169</v>
      </c>
      <c r="D211" t="s">
        <v>55</v>
      </c>
      <c r="E211" t="s">
        <v>170</v>
      </c>
      <c r="F211">
        <v>2.8181400000000001</v>
      </c>
      <c r="G211">
        <v>3.11043</v>
      </c>
      <c r="H211">
        <v>-9.8684400000000005E-2</v>
      </c>
      <c r="I211">
        <v>9.4558500000000004E-2</v>
      </c>
      <c r="J211">
        <v>0.92466599999999999</v>
      </c>
      <c r="K211">
        <v>1.0693299999999999</v>
      </c>
      <c r="L211" t="s">
        <v>171</v>
      </c>
      <c r="M211" t="str">
        <f>IF(F211&gt;G211,"TRUE","FALSE")</f>
        <v>FALSE</v>
      </c>
    </row>
    <row r="212" spans="1:13">
      <c r="A212" t="s">
        <v>116</v>
      </c>
      <c r="B212" t="s">
        <v>117</v>
      </c>
      <c r="C212" t="s">
        <v>169</v>
      </c>
      <c r="D212" t="s">
        <v>168</v>
      </c>
      <c r="E212" t="s">
        <v>194</v>
      </c>
      <c r="F212">
        <v>0</v>
      </c>
      <c r="G212">
        <v>0</v>
      </c>
      <c r="H212">
        <v>0</v>
      </c>
      <c r="I212">
        <v>0</v>
      </c>
      <c r="J212">
        <v>1</v>
      </c>
      <c r="K212">
        <v>1</v>
      </c>
      <c r="L212" t="s">
        <v>171</v>
      </c>
      <c r="M212" t="str">
        <f>IF(F212&gt;G212,"TRUE","FALSE")</f>
        <v>FALSE</v>
      </c>
    </row>
    <row r="213" spans="1:13">
      <c r="A213" t="s">
        <v>116</v>
      </c>
      <c r="B213" t="s">
        <v>117</v>
      </c>
      <c r="C213" t="s">
        <v>169</v>
      </c>
      <c r="D213" t="s">
        <v>172</v>
      </c>
      <c r="E213" t="s">
        <v>194</v>
      </c>
      <c r="F213">
        <v>0</v>
      </c>
      <c r="G213">
        <v>0</v>
      </c>
      <c r="H213">
        <v>0</v>
      </c>
      <c r="I213">
        <v>0</v>
      </c>
      <c r="J213">
        <v>1</v>
      </c>
      <c r="K213">
        <v>1</v>
      </c>
      <c r="L213" t="s">
        <v>171</v>
      </c>
      <c r="M213" t="str">
        <f>IF(F213&gt;G213,"TRUE","FALSE")</f>
        <v>FALSE</v>
      </c>
    </row>
    <row r="214" spans="1:13">
      <c r="A214" t="s">
        <v>116</v>
      </c>
      <c r="B214" t="s">
        <v>117</v>
      </c>
      <c r="C214" t="s">
        <v>169</v>
      </c>
      <c r="D214" t="s">
        <v>55</v>
      </c>
      <c r="E214" t="s">
        <v>194</v>
      </c>
      <c r="F214">
        <v>0</v>
      </c>
      <c r="G214">
        <v>0</v>
      </c>
      <c r="H214">
        <v>0</v>
      </c>
      <c r="I214">
        <v>0</v>
      </c>
      <c r="J214">
        <v>1</v>
      </c>
      <c r="K214">
        <v>1</v>
      </c>
      <c r="L214" t="s">
        <v>171</v>
      </c>
      <c r="M214" t="str">
        <f>IF(F214&gt;G214,"TRUE","FALSE")</f>
        <v>FALSE</v>
      </c>
    </row>
    <row r="215" spans="1:13">
      <c r="A215" t="s">
        <v>63</v>
      </c>
      <c r="B215" t="s">
        <v>64</v>
      </c>
      <c r="C215" t="s">
        <v>169</v>
      </c>
      <c r="D215" t="s">
        <v>168</v>
      </c>
      <c r="E215" t="s">
        <v>170</v>
      </c>
      <c r="F215">
        <v>7.3117200000000002</v>
      </c>
      <c r="G215">
        <v>19.805299999999999</v>
      </c>
      <c r="H215">
        <v>-0.99646999999999997</v>
      </c>
      <c r="I215">
        <v>0.81059999999999999</v>
      </c>
      <c r="J215">
        <v>0.41759499999999999</v>
      </c>
      <c r="K215">
        <v>0.76340699999999995</v>
      </c>
      <c r="L215" t="s">
        <v>171</v>
      </c>
      <c r="M215" t="str">
        <f>IF(F215&gt;G215,"TRUE","FALSE")</f>
        <v>FALSE</v>
      </c>
    </row>
    <row r="216" spans="1:13">
      <c r="A216" t="s">
        <v>63</v>
      </c>
      <c r="B216" t="s">
        <v>64</v>
      </c>
      <c r="C216" t="s">
        <v>169</v>
      </c>
      <c r="D216" t="s">
        <v>172</v>
      </c>
      <c r="E216" t="s">
        <v>170</v>
      </c>
      <c r="F216">
        <v>7.3117200000000002</v>
      </c>
      <c r="G216">
        <v>9.0993700000000004</v>
      </c>
      <c r="H216">
        <v>-0.218726</v>
      </c>
      <c r="I216">
        <v>0.169126</v>
      </c>
      <c r="J216">
        <v>0.86569700000000005</v>
      </c>
      <c r="K216">
        <v>1.0479099999999999</v>
      </c>
      <c r="L216" t="s">
        <v>171</v>
      </c>
      <c r="M216" t="str">
        <f>IF(F216&gt;G216,"TRUE","FALSE")</f>
        <v>FALSE</v>
      </c>
    </row>
    <row r="217" spans="1:13">
      <c r="A217" t="s">
        <v>63</v>
      </c>
      <c r="B217" t="s">
        <v>64</v>
      </c>
      <c r="C217" t="s">
        <v>169</v>
      </c>
      <c r="D217" t="s">
        <v>55</v>
      </c>
      <c r="E217" t="s">
        <v>170</v>
      </c>
      <c r="F217">
        <v>7.3117200000000002</v>
      </c>
      <c r="G217">
        <v>8.3013300000000001</v>
      </c>
      <c r="H217">
        <v>-0.12693699999999999</v>
      </c>
      <c r="I217">
        <v>9.8306900000000003E-2</v>
      </c>
      <c r="J217">
        <v>0.92168899999999998</v>
      </c>
      <c r="K217">
        <v>1.0682799999999999</v>
      </c>
      <c r="L217" t="s">
        <v>171</v>
      </c>
      <c r="M217" t="str">
        <f>IF(F217&gt;G217,"TRUE","FALSE")</f>
        <v>FALSE</v>
      </c>
    </row>
    <row r="218" spans="1:13">
      <c r="A218" t="s">
        <v>23</v>
      </c>
      <c r="B218" t="s">
        <v>24</v>
      </c>
      <c r="C218" t="s">
        <v>169</v>
      </c>
      <c r="D218" t="s">
        <v>168</v>
      </c>
      <c r="E218" t="s">
        <v>170</v>
      </c>
      <c r="F218">
        <v>5.4624600000000001</v>
      </c>
      <c r="G218">
        <v>3.5630700000000002</v>
      </c>
      <c r="H218">
        <v>0.42727599999999999</v>
      </c>
      <c r="I218">
        <v>-0.58133800000000002</v>
      </c>
      <c r="J218">
        <v>0.56101299999999998</v>
      </c>
      <c r="K218">
        <v>0.883965</v>
      </c>
      <c r="L218" t="s">
        <v>171</v>
      </c>
      <c r="M218" t="str">
        <f>IF(F218&gt;G218,"TRUE","FALSE")</f>
        <v>TRUE</v>
      </c>
    </row>
    <row r="219" spans="1:13">
      <c r="A219" t="s">
        <v>23</v>
      </c>
      <c r="B219" t="s">
        <v>24</v>
      </c>
      <c r="C219" t="s">
        <v>169</v>
      </c>
      <c r="D219" t="s">
        <v>172</v>
      </c>
      <c r="E219" t="s">
        <v>170</v>
      </c>
      <c r="F219">
        <v>5.4624600000000001</v>
      </c>
      <c r="G219">
        <v>1.7765</v>
      </c>
      <c r="H219">
        <v>1.1232500000000001</v>
      </c>
      <c r="I219">
        <v>-1.4537800000000001</v>
      </c>
      <c r="J219">
        <v>0.146006</v>
      </c>
      <c r="K219">
        <v>0.52758099999999997</v>
      </c>
      <c r="L219" t="s">
        <v>171</v>
      </c>
      <c r="M219" t="str">
        <f>IF(F219&gt;G219,"TRUE","FALSE")</f>
        <v>TRUE</v>
      </c>
    </row>
    <row r="220" spans="1:13">
      <c r="A220" t="s">
        <v>23</v>
      </c>
      <c r="B220" t="s">
        <v>24</v>
      </c>
      <c r="C220" t="s">
        <v>169</v>
      </c>
      <c r="D220" t="s">
        <v>55</v>
      </c>
      <c r="E220" t="s">
        <v>170</v>
      </c>
      <c r="F220">
        <v>5.4624600000000001</v>
      </c>
      <c r="G220">
        <v>3.9656899999999999</v>
      </c>
      <c r="H220">
        <v>0.32021899999999998</v>
      </c>
      <c r="I220">
        <v>-0.48841699999999999</v>
      </c>
      <c r="J220">
        <v>0.62525399999999998</v>
      </c>
      <c r="K220">
        <v>0.92759400000000003</v>
      </c>
      <c r="L220" t="s">
        <v>171</v>
      </c>
      <c r="M220" t="str">
        <f>IF(F220&gt;G220,"TRUE","FALSE")</f>
        <v>TRUE</v>
      </c>
    </row>
    <row r="221" spans="1:13">
      <c r="A221" t="s">
        <v>99</v>
      </c>
      <c r="B221" t="s">
        <v>100</v>
      </c>
      <c r="C221" t="s">
        <v>169</v>
      </c>
      <c r="D221" t="s">
        <v>168</v>
      </c>
      <c r="E221" t="s">
        <v>170</v>
      </c>
      <c r="F221">
        <v>12.6188</v>
      </c>
      <c r="G221">
        <v>15.8192</v>
      </c>
      <c r="H221">
        <v>-0.22603599999999999</v>
      </c>
      <c r="I221">
        <v>0.26222000000000001</v>
      </c>
      <c r="J221">
        <v>0.79315199999999997</v>
      </c>
      <c r="K221">
        <v>1.0165900000000001</v>
      </c>
      <c r="L221" t="s">
        <v>171</v>
      </c>
      <c r="M221" t="str">
        <f>IF(F221&gt;G221,"TRUE","FALSE")</f>
        <v>FALSE</v>
      </c>
    </row>
    <row r="222" spans="1:13">
      <c r="A222" t="s">
        <v>99</v>
      </c>
      <c r="B222" t="s">
        <v>100</v>
      </c>
      <c r="C222" t="s">
        <v>169</v>
      </c>
      <c r="D222" t="s">
        <v>172</v>
      </c>
      <c r="E222" t="s">
        <v>170</v>
      </c>
      <c r="F222">
        <v>12.6188</v>
      </c>
      <c r="G222">
        <v>19.1935</v>
      </c>
      <c r="H222">
        <v>-0.41938599999999998</v>
      </c>
      <c r="I222">
        <v>0.42346499999999998</v>
      </c>
      <c r="J222">
        <v>0.671956</v>
      </c>
      <c r="K222">
        <v>0.95542700000000003</v>
      </c>
      <c r="L222" t="s">
        <v>171</v>
      </c>
      <c r="M222" t="str">
        <f>IF(F222&gt;G222,"TRUE","FALSE")</f>
        <v>FALSE</v>
      </c>
    </row>
    <row r="223" spans="1:13">
      <c r="A223" t="s">
        <v>99</v>
      </c>
      <c r="B223" t="s">
        <v>100</v>
      </c>
      <c r="C223" t="s">
        <v>169</v>
      </c>
      <c r="D223" t="s">
        <v>55</v>
      </c>
      <c r="E223" t="s">
        <v>170</v>
      </c>
      <c r="F223">
        <v>12.6188</v>
      </c>
      <c r="G223">
        <v>35.940800000000003</v>
      </c>
      <c r="H223">
        <v>-1.0466800000000001</v>
      </c>
      <c r="I223">
        <v>1.04647</v>
      </c>
      <c r="J223">
        <v>0.29534500000000002</v>
      </c>
      <c r="K223">
        <v>0.62643700000000002</v>
      </c>
      <c r="L223" t="s">
        <v>171</v>
      </c>
      <c r="M223" t="str">
        <f>IF(F223&gt;G223,"TRUE","FALSE")</f>
        <v>FALSE</v>
      </c>
    </row>
    <row r="224" spans="1:13">
      <c r="A224" t="s">
        <v>195</v>
      </c>
      <c r="B224" t="s">
        <v>196</v>
      </c>
      <c r="C224" t="s">
        <v>169</v>
      </c>
      <c r="D224" t="s">
        <v>168</v>
      </c>
      <c r="E224" t="s">
        <v>170</v>
      </c>
      <c r="F224">
        <v>1.74701</v>
      </c>
      <c r="G224">
        <v>12.509</v>
      </c>
      <c r="H224">
        <v>-1.96854</v>
      </c>
      <c r="I224">
        <v>1.6916899999999999</v>
      </c>
      <c r="J224">
        <v>9.07057E-2</v>
      </c>
      <c r="K224">
        <v>0.445907</v>
      </c>
      <c r="L224" t="s">
        <v>171</v>
      </c>
      <c r="M224" t="str">
        <f>IF(F224&gt;G224,"TRUE","FALSE")</f>
        <v>FALSE</v>
      </c>
    </row>
    <row r="225" spans="1:13">
      <c r="A225" t="s">
        <v>195</v>
      </c>
      <c r="B225" t="s">
        <v>196</v>
      </c>
      <c r="C225" t="s">
        <v>169</v>
      </c>
      <c r="D225" t="s">
        <v>172</v>
      </c>
      <c r="E225" t="s">
        <v>170</v>
      </c>
      <c r="F225">
        <v>1.74701</v>
      </c>
      <c r="G225">
        <v>33.250500000000002</v>
      </c>
      <c r="H225">
        <v>-2.9461599999999999</v>
      </c>
      <c r="I225">
        <v>2.5016799999999999</v>
      </c>
      <c r="J225">
        <v>1.2360599999999999E-2</v>
      </c>
      <c r="K225">
        <v>0.12718599999999999</v>
      </c>
      <c r="L225" t="s">
        <v>171</v>
      </c>
      <c r="M225" t="str">
        <f>IF(F225&gt;G225,"TRUE","FALSE")</f>
        <v>FALSE</v>
      </c>
    </row>
    <row r="226" spans="1:13">
      <c r="A226" t="s">
        <v>195</v>
      </c>
      <c r="B226" t="s">
        <v>196</v>
      </c>
      <c r="C226" t="s">
        <v>169</v>
      </c>
      <c r="D226" t="s">
        <v>55</v>
      </c>
      <c r="E226" t="s">
        <v>170</v>
      </c>
      <c r="F226">
        <v>1.74701</v>
      </c>
      <c r="G226">
        <v>8.7014899999999997</v>
      </c>
      <c r="H226">
        <v>-1.6055900000000001</v>
      </c>
      <c r="I226">
        <v>1.3818999999999999</v>
      </c>
      <c r="J226">
        <v>0.16700300000000001</v>
      </c>
      <c r="K226">
        <v>0.53237800000000002</v>
      </c>
      <c r="L226" t="s">
        <v>171</v>
      </c>
      <c r="M226" t="str">
        <f>IF(F226&gt;G226,"TRUE","FALSE")</f>
        <v>FALSE</v>
      </c>
    </row>
    <row r="227" spans="1:13">
      <c r="A227" t="s">
        <v>234</v>
      </c>
      <c r="B227" t="s">
        <v>235</v>
      </c>
      <c r="C227" t="s">
        <v>169</v>
      </c>
      <c r="D227" t="s">
        <v>168</v>
      </c>
      <c r="E227" t="s">
        <v>170</v>
      </c>
      <c r="F227">
        <v>8.4622799999999998</v>
      </c>
      <c r="G227">
        <v>14.8264</v>
      </c>
      <c r="H227">
        <v>-0.56079400000000001</v>
      </c>
      <c r="I227">
        <v>0.86230099999999998</v>
      </c>
      <c r="J227">
        <v>0.38852199999999998</v>
      </c>
      <c r="K227">
        <v>0.73385699999999998</v>
      </c>
      <c r="L227" t="s">
        <v>171</v>
      </c>
      <c r="M227" t="str">
        <f>IF(F227&gt;G227,"TRUE","FALSE")</f>
        <v>FALSE</v>
      </c>
    </row>
    <row r="228" spans="1:13">
      <c r="A228" t="s">
        <v>234</v>
      </c>
      <c r="B228" t="s">
        <v>235</v>
      </c>
      <c r="C228" t="s">
        <v>169</v>
      </c>
      <c r="D228" t="s">
        <v>172</v>
      </c>
      <c r="E228" t="s">
        <v>170</v>
      </c>
      <c r="F228">
        <v>8.4622799999999998</v>
      </c>
      <c r="G228">
        <v>24.963999999999999</v>
      </c>
      <c r="H228">
        <v>-1.08182</v>
      </c>
      <c r="I228">
        <v>1.5857399999999999</v>
      </c>
      <c r="J228">
        <v>0.112798</v>
      </c>
      <c r="K228">
        <v>0.48072900000000002</v>
      </c>
      <c r="L228" t="s">
        <v>171</v>
      </c>
      <c r="M228" t="str">
        <f>IF(F228&gt;G228,"TRUE","FALSE")</f>
        <v>FALSE</v>
      </c>
    </row>
    <row r="229" spans="1:13">
      <c r="A229" t="s">
        <v>234</v>
      </c>
      <c r="B229" t="s">
        <v>235</v>
      </c>
      <c r="C229" t="s">
        <v>169</v>
      </c>
      <c r="D229" t="s">
        <v>55</v>
      </c>
      <c r="E229" t="s">
        <v>170</v>
      </c>
      <c r="F229">
        <v>8.4622799999999998</v>
      </c>
      <c r="G229">
        <v>26.146100000000001</v>
      </c>
      <c r="H229">
        <v>-1.12808</v>
      </c>
      <c r="I229">
        <v>1.77688</v>
      </c>
      <c r="J229">
        <v>7.5587299999999996E-2</v>
      </c>
      <c r="K229">
        <v>0.41057700000000003</v>
      </c>
      <c r="L229" t="s">
        <v>171</v>
      </c>
      <c r="M229" t="str">
        <f>IF(F229&gt;G229,"TRUE","FALSE")</f>
        <v>FALSE</v>
      </c>
    </row>
    <row r="230" spans="1:13">
      <c r="A230" t="s">
        <v>132</v>
      </c>
      <c r="B230" t="s">
        <v>133</v>
      </c>
      <c r="C230" t="s">
        <v>169</v>
      </c>
      <c r="D230" t="s">
        <v>168</v>
      </c>
      <c r="E230" t="s">
        <v>170</v>
      </c>
      <c r="F230">
        <v>45.274700000000003</v>
      </c>
      <c r="G230">
        <v>24.596299999999999</v>
      </c>
      <c r="H230">
        <v>0.61015200000000003</v>
      </c>
      <c r="I230">
        <v>-0.87792400000000004</v>
      </c>
      <c r="J230">
        <v>0.37998500000000002</v>
      </c>
      <c r="K230">
        <v>0.72499999999999998</v>
      </c>
      <c r="L230" t="s">
        <v>171</v>
      </c>
      <c r="M230" t="str">
        <f>IF(F230&gt;G230,"TRUE","FALSE")</f>
        <v>TRUE</v>
      </c>
    </row>
    <row r="231" spans="1:13">
      <c r="A231" t="s">
        <v>132</v>
      </c>
      <c r="B231" t="s">
        <v>133</v>
      </c>
      <c r="C231" t="s">
        <v>169</v>
      </c>
      <c r="D231" t="s">
        <v>172</v>
      </c>
      <c r="E231" t="s">
        <v>170</v>
      </c>
      <c r="F231">
        <v>45.274700000000003</v>
      </c>
      <c r="G231">
        <v>63.797800000000002</v>
      </c>
      <c r="H231">
        <v>-0.34297</v>
      </c>
      <c r="I231">
        <v>0.541597</v>
      </c>
      <c r="J231">
        <v>0.58809599999999995</v>
      </c>
      <c r="K231">
        <v>0.90266100000000005</v>
      </c>
      <c r="L231" t="s">
        <v>171</v>
      </c>
      <c r="M231" t="str">
        <f>IF(F231&gt;G231,"TRUE","FALSE")</f>
        <v>FALSE</v>
      </c>
    </row>
    <row r="232" spans="1:13">
      <c r="A232" t="s">
        <v>132</v>
      </c>
      <c r="B232" t="s">
        <v>133</v>
      </c>
      <c r="C232" t="s">
        <v>169</v>
      </c>
      <c r="D232" t="s">
        <v>55</v>
      </c>
      <c r="E232" t="s">
        <v>170</v>
      </c>
      <c r="F232">
        <v>45.274700000000003</v>
      </c>
      <c r="G232">
        <v>13.9148</v>
      </c>
      <c r="H232">
        <v>1.1797899999999999</v>
      </c>
      <c r="I232">
        <v>-1.4267300000000001</v>
      </c>
      <c r="J232">
        <v>0.15365799999999999</v>
      </c>
      <c r="K232">
        <v>0.53495300000000001</v>
      </c>
      <c r="L232" t="s">
        <v>171</v>
      </c>
      <c r="M232" t="str">
        <f>IF(F232&gt;G232,"TRUE","FALSE")</f>
        <v>TRUE</v>
      </c>
    </row>
    <row r="233" spans="1:13">
      <c r="A233" t="s">
        <v>3</v>
      </c>
      <c r="B233" t="s">
        <v>4</v>
      </c>
      <c r="C233" t="s">
        <v>169</v>
      </c>
      <c r="D233" t="s">
        <v>168</v>
      </c>
      <c r="E233" t="s">
        <v>170</v>
      </c>
      <c r="F233">
        <v>5.94353</v>
      </c>
      <c r="G233">
        <v>16.162500000000001</v>
      </c>
      <c r="H233">
        <v>-1.0003899999999999</v>
      </c>
      <c r="I233">
        <v>1.3898900000000001</v>
      </c>
      <c r="J233">
        <v>0.16456200000000001</v>
      </c>
      <c r="K233">
        <v>0.53403100000000003</v>
      </c>
      <c r="L233" t="s">
        <v>171</v>
      </c>
      <c r="M233" t="str">
        <f>IF(F233&gt;G233,"TRUE","FALSE")</f>
        <v>FALSE</v>
      </c>
    </row>
    <row r="234" spans="1:13">
      <c r="A234" t="s">
        <v>3</v>
      </c>
      <c r="B234" t="s">
        <v>4</v>
      </c>
      <c r="C234" t="s">
        <v>169</v>
      </c>
      <c r="D234" t="s">
        <v>172</v>
      </c>
      <c r="E234" t="s">
        <v>170</v>
      </c>
      <c r="F234">
        <v>5.94353</v>
      </c>
      <c r="G234">
        <v>4.75488</v>
      </c>
      <c r="H234">
        <v>0.223131</v>
      </c>
      <c r="I234">
        <v>-0.29166300000000001</v>
      </c>
      <c r="J234">
        <v>0.77054400000000001</v>
      </c>
      <c r="K234">
        <v>1.0064200000000001</v>
      </c>
      <c r="L234" t="s">
        <v>171</v>
      </c>
      <c r="M234" t="str">
        <f>IF(F234&gt;G234,"TRUE","FALSE")</f>
        <v>TRUE</v>
      </c>
    </row>
    <row r="235" spans="1:13">
      <c r="A235" t="s">
        <v>3</v>
      </c>
      <c r="B235" t="s">
        <v>4</v>
      </c>
      <c r="C235" t="s">
        <v>169</v>
      </c>
      <c r="D235" t="s">
        <v>55</v>
      </c>
      <c r="E235" t="s">
        <v>170</v>
      </c>
      <c r="F235">
        <v>5.94353</v>
      </c>
      <c r="G235">
        <v>11.058199999999999</v>
      </c>
      <c r="H235">
        <v>-0.62087199999999998</v>
      </c>
      <c r="I235">
        <v>0.83838999999999997</v>
      </c>
      <c r="J235">
        <v>0.401812</v>
      </c>
      <c r="K235">
        <v>0.74761</v>
      </c>
      <c r="L235" t="s">
        <v>171</v>
      </c>
      <c r="M235" t="str">
        <f>IF(F235&gt;G235,"TRUE","FALSE")</f>
        <v>FALSE</v>
      </c>
    </row>
    <row r="236" spans="1:13">
      <c r="A236" t="s">
        <v>118</v>
      </c>
      <c r="B236" t="s">
        <v>119</v>
      </c>
      <c r="C236" t="s">
        <v>169</v>
      </c>
      <c r="D236" t="s">
        <v>168</v>
      </c>
      <c r="E236" t="s">
        <v>170</v>
      </c>
      <c r="F236">
        <v>18.479900000000001</v>
      </c>
      <c r="G236">
        <v>29.069700000000001</v>
      </c>
      <c r="H236">
        <v>-0.45301400000000003</v>
      </c>
      <c r="I236">
        <v>0.41585499999999997</v>
      </c>
      <c r="J236">
        <v>0.67751600000000001</v>
      </c>
      <c r="K236">
        <v>0.95877100000000004</v>
      </c>
      <c r="L236" t="s">
        <v>171</v>
      </c>
      <c r="M236" t="str">
        <f>IF(F236&gt;G236,"TRUE","FALSE")</f>
        <v>FALSE</v>
      </c>
    </row>
    <row r="237" spans="1:13">
      <c r="A237" t="s">
        <v>118</v>
      </c>
      <c r="B237" t="s">
        <v>119</v>
      </c>
      <c r="C237" t="s">
        <v>169</v>
      </c>
      <c r="D237" t="s">
        <v>172</v>
      </c>
      <c r="E237" t="s">
        <v>170</v>
      </c>
      <c r="F237">
        <v>18.479900000000001</v>
      </c>
      <c r="G237">
        <v>9.6936499999999999</v>
      </c>
      <c r="H237">
        <v>0.64521099999999998</v>
      </c>
      <c r="I237">
        <v>-0.58987400000000001</v>
      </c>
      <c r="J237">
        <v>0.55527499999999996</v>
      </c>
      <c r="K237">
        <v>0.879745</v>
      </c>
      <c r="L237" t="s">
        <v>171</v>
      </c>
      <c r="M237" t="str">
        <f>IF(F237&gt;G237,"TRUE","FALSE")</f>
        <v>TRUE</v>
      </c>
    </row>
    <row r="238" spans="1:13">
      <c r="A238" t="s">
        <v>118</v>
      </c>
      <c r="B238" t="s">
        <v>119</v>
      </c>
      <c r="C238" t="s">
        <v>169</v>
      </c>
      <c r="D238" t="s">
        <v>55</v>
      </c>
      <c r="E238" t="s">
        <v>170</v>
      </c>
      <c r="F238">
        <v>18.479900000000001</v>
      </c>
      <c r="G238">
        <v>22.7956</v>
      </c>
      <c r="H238">
        <v>-0.20988399999999999</v>
      </c>
      <c r="I238">
        <v>0.19372300000000001</v>
      </c>
      <c r="J238">
        <v>0.84639299999999995</v>
      </c>
      <c r="K238">
        <v>1.03996</v>
      </c>
      <c r="L238" t="s">
        <v>171</v>
      </c>
      <c r="M238" t="str">
        <f>IF(F238&gt;G238,"TRUE","FALSE")</f>
        <v>FALSE</v>
      </c>
    </row>
    <row r="239" spans="1:13">
      <c r="A239" t="s">
        <v>138</v>
      </c>
      <c r="B239" t="s">
        <v>139</v>
      </c>
      <c r="C239" t="s">
        <v>169</v>
      </c>
      <c r="D239" t="s">
        <v>168</v>
      </c>
      <c r="E239" t="s">
        <v>170</v>
      </c>
      <c r="F239">
        <v>0.13725799999999999</v>
      </c>
      <c r="G239">
        <v>17.110299999999999</v>
      </c>
      <c r="H239">
        <v>-4.8255800000000004</v>
      </c>
      <c r="I239">
        <v>5.7601300000000002</v>
      </c>
      <c r="J239" s="1">
        <v>8.4000000000000008E-9</v>
      </c>
      <c r="K239" s="1">
        <v>5.8500000000000001E-7</v>
      </c>
      <c r="L239" t="s">
        <v>183</v>
      </c>
      <c r="M239" t="str">
        <f>IF(F239&gt;G239,"TRUE","FALSE")</f>
        <v>FALSE</v>
      </c>
    </row>
    <row r="240" spans="1:13">
      <c r="A240" t="s">
        <v>138</v>
      </c>
      <c r="B240" t="s">
        <v>139</v>
      </c>
      <c r="C240" t="s">
        <v>169</v>
      </c>
      <c r="D240" t="s">
        <v>172</v>
      </c>
      <c r="E240" t="s">
        <v>170</v>
      </c>
      <c r="F240">
        <v>0.13725799999999999</v>
      </c>
      <c r="G240">
        <v>0.16841300000000001</v>
      </c>
      <c r="H240">
        <v>-0.20456299999999999</v>
      </c>
      <c r="I240">
        <v>0.236119</v>
      </c>
      <c r="J240">
        <v>0.81334099999999998</v>
      </c>
      <c r="K240">
        <v>1.02596</v>
      </c>
      <c r="L240" t="s">
        <v>171</v>
      </c>
      <c r="M240" t="str">
        <f>IF(F240&gt;G240,"TRUE","FALSE")</f>
        <v>FALSE</v>
      </c>
    </row>
    <row r="241" spans="1:13">
      <c r="A241" t="s">
        <v>138</v>
      </c>
      <c r="B241" t="s">
        <v>139</v>
      </c>
      <c r="C241" t="s">
        <v>169</v>
      </c>
      <c r="D241" t="s">
        <v>55</v>
      </c>
      <c r="E241" t="s">
        <v>170</v>
      </c>
      <c r="F241">
        <v>0.13725799999999999</v>
      </c>
      <c r="G241">
        <v>0.33812500000000001</v>
      </c>
      <c r="H241">
        <v>-0.90155600000000002</v>
      </c>
      <c r="I241">
        <v>1.1395299999999999</v>
      </c>
      <c r="J241">
        <v>0.25448199999999999</v>
      </c>
      <c r="K241">
        <v>0.57014699999999996</v>
      </c>
      <c r="L241" t="s">
        <v>171</v>
      </c>
      <c r="M241" t="str">
        <f>IF(F241&gt;G241,"TRUE","FALSE")</f>
        <v>FALSE</v>
      </c>
    </row>
    <row r="242" spans="1:13">
      <c r="A242" t="s">
        <v>31</v>
      </c>
      <c r="B242" t="s">
        <v>32</v>
      </c>
      <c r="C242" t="s">
        <v>169</v>
      </c>
      <c r="D242" t="s">
        <v>168</v>
      </c>
      <c r="E242" t="s">
        <v>170</v>
      </c>
      <c r="F242">
        <v>24.135999999999999</v>
      </c>
      <c r="G242">
        <v>41.867800000000003</v>
      </c>
      <c r="H242">
        <v>-0.55081199999999997</v>
      </c>
      <c r="I242">
        <v>0.82582900000000004</v>
      </c>
      <c r="J242">
        <v>0.40890100000000001</v>
      </c>
      <c r="K242">
        <v>0.754745</v>
      </c>
      <c r="L242" t="s">
        <v>171</v>
      </c>
      <c r="M242" t="str">
        <f>IF(F242&gt;G242,"TRUE","FALSE")</f>
        <v>FALSE</v>
      </c>
    </row>
    <row r="243" spans="1:13">
      <c r="A243" t="s">
        <v>31</v>
      </c>
      <c r="B243" t="s">
        <v>32</v>
      </c>
      <c r="C243" t="s">
        <v>169</v>
      </c>
      <c r="D243" t="s">
        <v>172</v>
      </c>
      <c r="E243" t="s">
        <v>170</v>
      </c>
      <c r="F243">
        <v>24.135999999999999</v>
      </c>
      <c r="G243">
        <v>12.2591</v>
      </c>
      <c r="H243">
        <v>0.67743399999999998</v>
      </c>
      <c r="I243">
        <v>-0.95677900000000005</v>
      </c>
      <c r="J243">
        <v>0.33867900000000001</v>
      </c>
      <c r="K243">
        <v>0.67932199999999998</v>
      </c>
      <c r="L243" t="s">
        <v>171</v>
      </c>
      <c r="M243" t="str">
        <f>IF(F243&gt;G243,"TRUE","FALSE")</f>
        <v>TRUE</v>
      </c>
    </row>
    <row r="244" spans="1:13">
      <c r="A244" t="s">
        <v>31</v>
      </c>
      <c r="B244" t="s">
        <v>32</v>
      </c>
      <c r="C244" t="s">
        <v>169</v>
      </c>
      <c r="D244" t="s">
        <v>55</v>
      </c>
      <c r="E244" t="s">
        <v>170</v>
      </c>
      <c r="F244">
        <v>24.135999999999999</v>
      </c>
      <c r="G244">
        <v>20.987300000000001</v>
      </c>
      <c r="H244">
        <v>0.139789</v>
      </c>
      <c r="I244">
        <v>-0.202962</v>
      </c>
      <c r="J244">
        <v>0.83916500000000005</v>
      </c>
      <c r="K244">
        <v>1.03721</v>
      </c>
      <c r="L244" t="s">
        <v>171</v>
      </c>
      <c r="M244" t="str">
        <f>IF(F244&gt;G244,"TRUE","FALSE")</f>
        <v>TRUE</v>
      </c>
    </row>
    <row r="245" spans="1:13">
      <c r="A245" t="s">
        <v>47</v>
      </c>
      <c r="B245" t="s">
        <v>48</v>
      </c>
      <c r="C245" t="s">
        <v>169</v>
      </c>
      <c r="D245" t="s">
        <v>168</v>
      </c>
      <c r="E245" t="s">
        <v>170</v>
      </c>
      <c r="F245">
        <v>14.212</v>
      </c>
      <c r="G245">
        <v>9.3698499999999996</v>
      </c>
      <c r="H245">
        <v>0.41658899999999999</v>
      </c>
      <c r="I245">
        <v>-0.44059599999999999</v>
      </c>
      <c r="J245">
        <v>0.65950600000000004</v>
      </c>
      <c r="K245">
        <v>0.94796499999999995</v>
      </c>
      <c r="L245" t="s">
        <v>171</v>
      </c>
      <c r="M245" t="str">
        <f>IF(F245&gt;G245,"TRUE","FALSE")</f>
        <v>TRUE</v>
      </c>
    </row>
    <row r="246" spans="1:13">
      <c r="A246" t="s">
        <v>47</v>
      </c>
      <c r="B246" t="s">
        <v>48</v>
      </c>
      <c r="C246" t="s">
        <v>169</v>
      </c>
      <c r="D246" t="s">
        <v>172</v>
      </c>
      <c r="E246" t="s">
        <v>170</v>
      </c>
      <c r="F246">
        <v>14.212</v>
      </c>
      <c r="G246">
        <v>16.7257</v>
      </c>
      <c r="H246">
        <v>-0.162859</v>
      </c>
      <c r="I246">
        <v>0.15163099999999999</v>
      </c>
      <c r="J246">
        <v>0.87947799999999998</v>
      </c>
      <c r="K246">
        <v>1.0534300000000001</v>
      </c>
      <c r="L246" t="s">
        <v>171</v>
      </c>
      <c r="M246" t="str">
        <f>IF(F246&gt;G246,"TRUE","FALSE")</f>
        <v>FALSE</v>
      </c>
    </row>
    <row r="247" spans="1:13">
      <c r="A247" t="s">
        <v>47</v>
      </c>
      <c r="B247" t="s">
        <v>48</v>
      </c>
      <c r="C247" t="s">
        <v>169</v>
      </c>
      <c r="D247" t="s">
        <v>55</v>
      </c>
      <c r="E247" t="s">
        <v>170</v>
      </c>
      <c r="F247">
        <v>14.212</v>
      </c>
      <c r="G247">
        <v>7.3907699999999998</v>
      </c>
      <c r="H247">
        <v>0.65385400000000005</v>
      </c>
      <c r="I247">
        <v>-0.61642300000000005</v>
      </c>
      <c r="J247">
        <v>0.53761499999999995</v>
      </c>
      <c r="K247">
        <v>0.866703</v>
      </c>
      <c r="L247" t="s">
        <v>171</v>
      </c>
      <c r="M247" t="str">
        <f>IF(F247&gt;G247,"TRUE","FALSE")</f>
        <v>TRUE</v>
      </c>
    </row>
    <row r="248" spans="1:13">
      <c r="A248" t="s">
        <v>242</v>
      </c>
      <c r="B248" t="s">
        <v>243</v>
      </c>
      <c r="C248" t="s">
        <v>169</v>
      </c>
      <c r="D248" t="s">
        <v>168</v>
      </c>
      <c r="E248" t="s">
        <v>170</v>
      </c>
      <c r="F248">
        <v>0.23968700000000001</v>
      </c>
      <c r="G248">
        <v>1.5699399999999999</v>
      </c>
      <c r="H248">
        <v>-1.8794599999999999</v>
      </c>
      <c r="I248">
        <v>1.7554099999999999</v>
      </c>
      <c r="J248">
        <v>7.9189399999999993E-2</v>
      </c>
      <c r="K248">
        <v>0.41904599999999997</v>
      </c>
      <c r="L248" t="s">
        <v>171</v>
      </c>
      <c r="M248" t="str">
        <f>IF(F248&gt;G248,"TRUE","FALSE")</f>
        <v>FALSE</v>
      </c>
    </row>
    <row r="249" spans="1:13">
      <c r="A249" t="s">
        <v>242</v>
      </c>
      <c r="B249" t="s">
        <v>243</v>
      </c>
      <c r="C249" t="s">
        <v>169</v>
      </c>
      <c r="D249" t="s">
        <v>172</v>
      </c>
      <c r="E249" t="s">
        <v>170</v>
      </c>
      <c r="F249">
        <v>0.23968700000000001</v>
      </c>
      <c r="G249">
        <v>1.425</v>
      </c>
      <c r="H249">
        <v>-1.7825899999999999</v>
      </c>
      <c r="I249">
        <v>1.7704800000000001</v>
      </c>
      <c r="J249">
        <v>7.6646599999999995E-2</v>
      </c>
      <c r="K249">
        <v>0.41338900000000001</v>
      </c>
      <c r="L249" t="s">
        <v>171</v>
      </c>
      <c r="M249" t="str">
        <f>IF(F249&gt;G249,"TRUE","FALSE")</f>
        <v>FALSE</v>
      </c>
    </row>
    <row r="250" spans="1:13">
      <c r="A250" t="s">
        <v>242</v>
      </c>
      <c r="B250" t="s">
        <v>243</v>
      </c>
      <c r="C250" t="s">
        <v>169</v>
      </c>
      <c r="D250" t="s">
        <v>55</v>
      </c>
      <c r="E250" t="s">
        <v>170</v>
      </c>
      <c r="F250">
        <v>0.23968700000000001</v>
      </c>
      <c r="G250">
        <v>0.47968699999999997</v>
      </c>
      <c r="H250">
        <v>-0.69379999999999997</v>
      </c>
      <c r="I250">
        <v>0.67613800000000002</v>
      </c>
      <c r="J250">
        <v>0.49895299999999998</v>
      </c>
      <c r="K250">
        <v>0.83689800000000003</v>
      </c>
      <c r="L250" t="s">
        <v>171</v>
      </c>
      <c r="M250" t="str">
        <f>IF(F250&gt;G250,"TRUE","FALSE")</f>
        <v>FALSE</v>
      </c>
    </row>
    <row r="251" spans="1:13">
      <c r="A251" t="s">
        <v>29</v>
      </c>
      <c r="B251" t="s">
        <v>30</v>
      </c>
      <c r="C251" t="s">
        <v>169</v>
      </c>
      <c r="D251" t="s">
        <v>168</v>
      </c>
      <c r="E251" t="s">
        <v>170</v>
      </c>
      <c r="F251">
        <v>2.00725E-2</v>
      </c>
      <c r="G251">
        <v>29.405799999999999</v>
      </c>
      <c r="H251">
        <v>-7.2896000000000001</v>
      </c>
      <c r="I251">
        <v>4.9965400000000004</v>
      </c>
      <c r="J251" s="1">
        <v>5.8400000000000004E-7</v>
      </c>
      <c r="K251" s="1">
        <v>2.7100000000000001E-5</v>
      </c>
      <c r="L251" t="s">
        <v>183</v>
      </c>
      <c r="M251" t="str">
        <f>IF(F251&gt;G251,"TRUE","FALSE")</f>
        <v>FALSE</v>
      </c>
    </row>
    <row r="252" spans="1:13">
      <c r="A252" t="s">
        <v>29</v>
      </c>
      <c r="B252" t="s">
        <v>30</v>
      </c>
      <c r="C252" t="s">
        <v>169</v>
      </c>
      <c r="D252" t="s">
        <v>172</v>
      </c>
      <c r="E252" t="s">
        <v>170</v>
      </c>
      <c r="F252">
        <v>2.00725E-2</v>
      </c>
      <c r="G252">
        <v>0.22031600000000001</v>
      </c>
      <c r="H252">
        <v>-2.3957099999999998</v>
      </c>
      <c r="I252">
        <v>1.4679500000000001</v>
      </c>
      <c r="J252">
        <v>0.142119</v>
      </c>
      <c r="K252">
        <v>0.52233499999999999</v>
      </c>
      <c r="L252" t="s">
        <v>171</v>
      </c>
      <c r="M252" t="str">
        <f>IF(F252&gt;G252,"TRUE","FALSE")</f>
        <v>FALSE</v>
      </c>
    </row>
    <row r="253" spans="1:13">
      <c r="A253" t="s">
        <v>29</v>
      </c>
      <c r="B253" t="s">
        <v>30</v>
      </c>
      <c r="C253" t="s">
        <v>169</v>
      </c>
      <c r="D253" t="s">
        <v>55</v>
      </c>
      <c r="E253" t="s">
        <v>170</v>
      </c>
      <c r="F253">
        <v>2.00725E-2</v>
      </c>
      <c r="G253">
        <v>0.37657200000000002</v>
      </c>
      <c r="H253">
        <v>-2.9317600000000001</v>
      </c>
      <c r="I253">
        <v>1.8216000000000001</v>
      </c>
      <c r="J253">
        <v>6.8516099999999996E-2</v>
      </c>
      <c r="K253">
        <v>0.39114199999999999</v>
      </c>
      <c r="L253" t="s">
        <v>171</v>
      </c>
      <c r="M253" t="str">
        <f>IF(F253&gt;G253,"TRUE","FALSE")</f>
        <v>FALSE</v>
      </c>
    </row>
    <row r="254" spans="1:13">
      <c r="A254" t="s">
        <v>192</v>
      </c>
      <c r="B254" t="s">
        <v>193</v>
      </c>
      <c r="C254" t="s">
        <v>169</v>
      </c>
      <c r="D254" t="s">
        <v>168</v>
      </c>
      <c r="E254" t="s">
        <v>170</v>
      </c>
      <c r="F254">
        <v>2.3439999999999999</v>
      </c>
      <c r="G254">
        <v>3.8696899999999999</v>
      </c>
      <c r="H254">
        <v>-0.50131300000000001</v>
      </c>
      <c r="I254">
        <v>0.74674099999999999</v>
      </c>
      <c r="J254">
        <v>0.45522000000000001</v>
      </c>
      <c r="K254">
        <v>0.79897899999999999</v>
      </c>
      <c r="L254" t="s">
        <v>171</v>
      </c>
      <c r="M254" t="str">
        <f>IF(F254&gt;G254,"TRUE","FALSE")</f>
        <v>FALSE</v>
      </c>
    </row>
    <row r="255" spans="1:13">
      <c r="A255" t="s">
        <v>192</v>
      </c>
      <c r="B255" t="s">
        <v>193</v>
      </c>
      <c r="C255" t="s">
        <v>169</v>
      </c>
      <c r="D255" t="s">
        <v>172</v>
      </c>
      <c r="E255" t="s">
        <v>194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1</v>
      </c>
      <c r="L255" t="s">
        <v>171</v>
      </c>
      <c r="M255" t="str">
        <f>IF(F255&gt;G255,"TRUE","FALSE")</f>
        <v>FALSE</v>
      </c>
    </row>
    <row r="256" spans="1:13">
      <c r="A256" t="s">
        <v>192</v>
      </c>
      <c r="B256" t="s">
        <v>193</v>
      </c>
      <c r="C256" t="s">
        <v>169</v>
      </c>
      <c r="D256" t="s">
        <v>55</v>
      </c>
      <c r="E256" t="s">
        <v>170</v>
      </c>
      <c r="F256">
        <v>2.3439999999999999</v>
      </c>
      <c r="G256">
        <v>5.7705799999999998</v>
      </c>
      <c r="H256">
        <v>-0.90091299999999996</v>
      </c>
      <c r="I256">
        <v>1.0689</v>
      </c>
      <c r="J256">
        <v>0.28511500000000001</v>
      </c>
      <c r="K256">
        <v>0.61323099999999997</v>
      </c>
      <c r="L256" t="s">
        <v>171</v>
      </c>
      <c r="M256" t="str">
        <f>IF(F256&gt;G256,"TRUE","FALSE")</f>
        <v>FALSE</v>
      </c>
    </row>
    <row r="257" spans="1:13">
      <c r="A257" t="s">
        <v>202</v>
      </c>
      <c r="B257" t="s">
        <v>203</v>
      </c>
      <c r="C257" t="s">
        <v>169</v>
      </c>
      <c r="D257" t="s">
        <v>168</v>
      </c>
      <c r="E257" t="s">
        <v>170</v>
      </c>
      <c r="F257">
        <v>15.5846</v>
      </c>
      <c r="G257">
        <v>38.714500000000001</v>
      </c>
      <c r="H257">
        <v>-0.90993299999999999</v>
      </c>
      <c r="I257">
        <v>1.0574300000000001</v>
      </c>
      <c r="J257">
        <v>0.29031600000000002</v>
      </c>
      <c r="K257">
        <v>0.61992700000000001</v>
      </c>
      <c r="L257" t="s">
        <v>171</v>
      </c>
      <c r="M257" t="str">
        <f>IF(F257&gt;G257,"TRUE","FALSE")</f>
        <v>FALSE</v>
      </c>
    </row>
    <row r="258" spans="1:13">
      <c r="A258" t="s">
        <v>202</v>
      </c>
      <c r="B258" t="s">
        <v>203</v>
      </c>
      <c r="C258" t="s">
        <v>169</v>
      </c>
      <c r="D258" t="s">
        <v>172</v>
      </c>
      <c r="E258" t="s">
        <v>170</v>
      </c>
      <c r="F258">
        <v>15.5846</v>
      </c>
      <c r="G258">
        <v>16.977799999999998</v>
      </c>
      <c r="H258">
        <v>-8.5622599999999993E-2</v>
      </c>
      <c r="I258">
        <v>0.107914</v>
      </c>
      <c r="J258">
        <v>0.91406399999999999</v>
      </c>
      <c r="K258">
        <v>1.06549</v>
      </c>
      <c r="L258" t="s">
        <v>171</v>
      </c>
      <c r="M258" t="str">
        <f>IF(F258&gt;G258,"TRUE","FALSE")</f>
        <v>FALSE</v>
      </c>
    </row>
    <row r="259" spans="1:13">
      <c r="A259" t="s">
        <v>202</v>
      </c>
      <c r="B259" t="s">
        <v>203</v>
      </c>
      <c r="C259" t="s">
        <v>169</v>
      </c>
      <c r="D259" t="s">
        <v>55</v>
      </c>
      <c r="E259" t="s">
        <v>170</v>
      </c>
      <c r="F259">
        <v>15.5846</v>
      </c>
      <c r="G259">
        <v>14.7666</v>
      </c>
      <c r="H259">
        <v>5.3917399999999997E-2</v>
      </c>
      <c r="I259">
        <v>-6.7782700000000001E-2</v>
      </c>
      <c r="J259">
        <v>0.94595899999999999</v>
      </c>
      <c r="K259">
        <v>1.07548</v>
      </c>
      <c r="L259" t="s">
        <v>171</v>
      </c>
      <c r="M259" t="str">
        <f>IF(F259&gt;G259,"TRUE","FALSE")</f>
        <v>TRUE</v>
      </c>
    </row>
    <row r="260" spans="1:13">
      <c r="A260" t="s">
        <v>49</v>
      </c>
      <c r="B260" t="s">
        <v>50</v>
      </c>
      <c r="C260" t="s">
        <v>169</v>
      </c>
      <c r="D260" t="s">
        <v>168</v>
      </c>
      <c r="E260" t="s">
        <v>170</v>
      </c>
      <c r="F260">
        <v>4.2684899999999999</v>
      </c>
      <c r="G260">
        <v>0.92416799999999999</v>
      </c>
      <c r="H260">
        <v>1.5301199999999999</v>
      </c>
      <c r="I260">
        <v>-1.69567</v>
      </c>
      <c r="J260">
        <v>8.9948399999999998E-2</v>
      </c>
      <c r="K260">
        <v>0.44386100000000001</v>
      </c>
      <c r="L260" t="s">
        <v>171</v>
      </c>
      <c r="M260" t="str">
        <f>IF(F260&gt;G260,"TRUE","FALSE")</f>
        <v>TRUE</v>
      </c>
    </row>
    <row r="261" spans="1:13">
      <c r="A261" t="s">
        <v>49</v>
      </c>
      <c r="B261" t="s">
        <v>50</v>
      </c>
      <c r="C261" t="s">
        <v>169</v>
      </c>
      <c r="D261" t="s">
        <v>172</v>
      </c>
      <c r="E261" t="s">
        <v>170</v>
      </c>
      <c r="F261">
        <v>4.2684899999999999</v>
      </c>
      <c r="G261">
        <v>14.581300000000001</v>
      </c>
      <c r="H261">
        <v>-1.22848</v>
      </c>
      <c r="I261">
        <v>1.5393699999999999</v>
      </c>
      <c r="J261">
        <v>0.12371500000000001</v>
      </c>
      <c r="K261">
        <v>0.49839600000000001</v>
      </c>
      <c r="L261" t="s">
        <v>171</v>
      </c>
      <c r="M261" t="str">
        <f>IF(F261&gt;G261,"TRUE","FALSE")</f>
        <v>FALSE</v>
      </c>
    </row>
    <row r="262" spans="1:13">
      <c r="A262" t="s">
        <v>49</v>
      </c>
      <c r="B262" t="s">
        <v>50</v>
      </c>
      <c r="C262" t="s">
        <v>169</v>
      </c>
      <c r="D262" t="s">
        <v>55</v>
      </c>
      <c r="E262" t="s">
        <v>170</v>
      </c>
      <c r="F262">
        <v>4.2684899999999999</v>
      </c>
      <c r="G262">
        <v>16.9833</v>
      </c>
      <c r="H262">
        <v>-1.38097</v>
      </c>
      <c r="I262">
        <v>1.6347799999999999</v>
      </c>
      <c r="J262">
        <v>0.102094</v>
      </c>
      <c r="K262">
        <v>0.464144</v>
      </c>
      <c r="L262" t="s">
        <v>171</v>
      </c>
      <c r="M262" t="str">
        <f>IF(F262&gt;G262,"TRUE","FALSE")</f>
        <v>FALSE</v>
      </c>
    </row>
    <row r="263" spans="1:13">
      <c r="A263" t="s">
        <v>120</v>
      </c>
      <c r="B263" t="s">
        <v>121</v>
      </c>
      <c r="C263" t="s">
        <v>169</v>
      </c>
      <c r="D263" t="s">
        <v>168</v>
      </c>
      <c r="E263" t="s">
        <v>170</v>
      </c>
      <c r="F263">
        <v>1.9389700000000001</v>
      </c>
      <c r="G263">
        <v>5.2581199999999999</v>
      </c>
      <c r="H263">
        <v>-0.997618</v>
      </c>
      <c r="I263">
        <v>0.81978399999999996</v>
      </c>
      <c r="J263">
        <v>0.41233900000000001</v>
      </c>
      <c r="K263">
        <v>0.75804899999999997</v>
      </c>
      <c r="L263" t="s">
        <v>171</v>
      </c>
      <c r="M263" t="str">
        <f>IF(F263&gt;G263,"TRUE","FALSE")</f>
        <v>FALSE</v>
      </c>
    </row>
    <row r="264" spans="1:13">
      <c r="A264" t="s">
        <v>120</v>
      </c>
      <c r="B264" t="s">
        <v>121</v>
      </c>
      <c r="C264" t="s">
        <v>169</v>
      </c>
      <c r="D264" t="s">
        <v>172</v>
      </c>
      <c r="E264" t="s">
        <v>170</v>
      </c>
      <c r="F264">
        <v>1.9389700000000001</v>
      </c>
      <c r="G264">
        <v>1.24109</v>
      </c>
      <c r="H264">
        <v>0.44616899999999998</v>
      </c>
      <c r="I264">
        <v>-0.34038600000000002</v>
      </c>
      <c r="J264">
        <v>0.73356600000000005</v>
      </c>
      <c r="K264">
        <v>0.98788200000000004</v>
      </c>
      <c r="L264" t="s">
        <v>171</v>
      </c>
      <c r="M264" t="str">
        <f>IF(F264&gt;G264,"TRUE","FALSE")</f>
        <v>TRUE</v>
      </c>
    </row>
    <row r="265" spans="1:13">
      <c r="A265" t="s">
        <v>120</v>
      </c>
      <c r="B265" t="s">
        <v>121</v>
      </c>
      <c r="C265" t="s">
        <v>169</v>
      </c>
      <c r="D265" t="s">
        <v>55</v>
      </c>
      <c r="E265" t="s">
        <v>170</v>
      </c>
      <c r="F265">
        <v>1.9389700000000001</v>
      </c>
      <c r="G265">
        <v>3.91601</v>
      </c>
      <c r="H265">
        <v>-0.70291899999999996</v>
      </c>
      <c r="I265">
        <v>0.56787500000000002</v>
      </c>
      <c r="J265">
        <v>0.57011999999999996</v>
      </c>
      <c r="K265">
        <v>0.89024400000000004</v>
      </c>
      <c r="L265" t="s">
        <v>171</v>
      </c>
      <c r="M265" t="str">
        <f>IF(F265&gt;G265,"TRUE","FALSE")</f>
        <v>FALSE</v>
      </c>
    </row>
    <row r="266" spans="1:13">
      <c r="A266" t="s">
        <v>144</v>
      </c>
      <c r="B266" t="s">
        <v>145</v>
      </c>
      <c r="C266" t="s">
        <v>169</v>
      </c>
      <c r="D266" t="s">
        <v>168</v>
      </c>
      <c r="E266" t="s">
        <v>170</v>
      </c>
      <c r="F266">
        <v>0.32062499999999999</v>
      </c>
      <c r="G266">
        <v>1.3567800000000001</v>
      </c>
      <c r="H266">
        <v>-1.44259</v>
      </c>
      <c r="I266">
        <v>1.23766</v>
      </c>
      <c r="J266">
        <v>0.21584100000000001</v>
      </c>
      <c r="K266">
        <v>0.51919300000000002</v>
      </c>
      <c r="L266" t="s">
        <v>171</v>
      </c>
      <c r="M266" t="str">
        <f>IF(F266&gt;G266,"TRUE","FALSE")</f>
        <v>FALSE</v>
      </c>
    </row>
    <row r="267" spans="1:13">
      <c r="A267" t="s">
        <v>144</v>
      </c>
      <c r="B267" t="s">
        <v>145</v>
      </c>
      <c r="C267" t="s">
        <v>169</v>
      </c>
      <c r="D267" t="s">
        <v>172</v>
      </c>
      <c r="E267" t="s">
        <v>170</v>
      </c>
      <c r="F267">
        <v>0.32062499999999999</v>
      </c>
      <c r="G267">
        <v>11.707800000000001</v>
      </c>
      <c r="H267">
        <v>-3.5977299999999999</v>
      </c>
      <c r="I267">
        <v>3.1947000000000001</v>
      </c>
      <c r="J267">
        <v>1.39975E-3</v>
      </c>
      <c r="K267">
        <v>2.2679700000000001E-2</v>
      </c>
      <c r="L267" t="s">
        <v>183</v>
      </c>
      <c r="M267" t="str">
        <f>IF(F267&gt;G267,"TRUE","FALSE")</f>
        <v>FALSE</v>
      </c>
    </row>
    <row r="268" spans="1:13">
      <c r="A268" t="s">
        <v>144</v>
      </c>
      <c r="B268" t="s">
        <v>145</v>
      </c>
      <c r="C268" t="s">
        <v>169</v>
      </c>
      <c r="D268" t="s">
        <v>55</v>
      </c>
      <c r="E268" t="s">
        <v>170</v>
      </c>
      <c r="F268">
        <v>0.32062499999999999</v>
      </c>
      <c r="G268">
        <v>4.7816799999999997</v>
      </c>
      <c r="H268">
        <v>-2.7022699999999999</v>
      </c>
      <c r="I268">
        <v>2.43018</v>
      </c>
      <c r="J268">
        <v>1.50911E-2</v>
      </c>
      <c r="K268">
        <v>0.14716799999999999</v>
      </c>
      <c r="L268" t="s">
        <v>171</v>
      </c>
      <c r="M268" t="str">
        <f>IF(F268&gt;G268,"TRUE","FALSE")</f>
        <v>FALSE</v>
      </c>
    </row>
    <row r="269" spans="1:13">
      <c r="A269" t="s">
        <v>238</v>
      </c>
      <c r="B269" t="s">
        <v>239</v>
      </c>
      <c r="C269" t="s">
        <v>169</v>
      </c>
      <c r="D269" t="s">
        <v>168</v>
      </c>
      <c r="E269" t="s">
        <v>170</v>
      </c>
      <c r="F269">
        <v>7.8580500000000004</v>
      </c>
      <c r="G269">
        <v>26.320900000000002</v>
      </c>
      <c r="H269">
        <v>-1.2088300000000001</v>
      </c>
      <c r="I269">
        <v>1.3403499999999999</v>
      </c>
      <c r="J269">
        <v>0.18013199999999999</v>
      </c>
      <c r="K269">
        <v>0.52177600000000002</v>
      </c>
      <c r="L269" t="s">
        <v>171</v>
      </c>
      <c r="M269" t="str">
        <f>IF(F269&gt;G269,"TRUE","FALSE")</f>
        <v>FALSE</v>
      </c>
    </row>
    <row r="270" spans="1:13">
      <c r="A270" t="s">
        <v>238</v>
      </c>
      <c r="B270" t="s">
        <v>239</v>
      </c>
      <c r="C270" t="s">
        <v>169</v>
      </c>
      <c r="D270" t="s">
        <v>172</v>
      </c>
      <c r="E270" t="s">
        <v>170</v>
      </c>
      <c r="F270">
        <v>7.8580500000000004</v>
      </c>
      <c r="G270">
        <v>2.5001000000000002</v>
      </c>
      <c r="H270">
        <v>1.1452100000000001</v>
      </c>
      <c r="I270">
        <v>-1.3031200000000001</v>
      </c>
      <c r="J270">
        <v>0.19253500000000001</v>
      </c>
      <c r="K270">
        <v>0.51448000000000005</v>
      </c>
      <c r="L270" t="s">
        <v>171</v>
      </c>
      <c r="M270" t="str">
        <f>IF(F270&gt;G270,"TRUE","FALSE")</f>
        <v>TRUE</v>
      </c>
    </row>
    <row r="271" spans="1:13">
      <c r="A271" t="s">
        <v>238</v>
      </c>
      <c r="B271" t="s">
        <v>239</v>
      </c>
      <c r="C271" t="s">
        <v>169</v>
      </c>
      <c r="D271" t="s">
        <v>55</v>
      </c>
      <c r="E271" t="s">
        <v>170</v>
      </c>
      <c r="F271">
        <v>7.8580500000000004</v>
      </c>
      <c r="G271">
        <v>8.7846299999999999</v>
      </c>
      <c r="H271">
        <v>-0.11146499999999999</v>
      </c>
      <c r="I271">
        <v>0.120005</v>
      </c>
      <c r="J271">
        <v>0.90447900000000003</v>
      </c>
      <c r="K271">
        <v>1.0631299999999999</v>
      </c>
      <c r="L271" t="s">
        <v>171</v>
      </c>
      <c r="M271" t="str">
        <f>IF(F271&gt;G271,"TRUE","FALSE")</f>
        <v>FALSE</v>
      </c>
    </row>
    <row r="272" spans="1:13">
      <c r="A272" t="s">
        <v>97</v>
      </c>
      <c r="B272" t="s">
        <v>98</v>
      </c>
      <c r="C272" t="s">
        <v>169</v>
      </c>
      <c r="D272" t="s">
        <v>168</v>
      </c>
      <c r="E272" t="s">
        <v>170</v>
      </c>
      <c r="F272">
        <v>16.530799999999999</v>
      </c>
      <c r="G272">
        <v>10.043900000000001</v>
      </c>
      <c r="H272">
        <v>0.49825700000000001</v>
      </c>
      <c r="I272">
        <v>-0.452432</v>
      </c>
      <c r="J272">
        <v>0.65095800000000004</v>
      </c>
      <c r="K272">
        <v>0.94310099999999997</v>
      </c>
      <c r="L272" t="s">
        <v>171</v>
      </c>
      <c r="M272" t="str">
        <f>IF(F272&gt;G272,"TRUE","FALSE")</f>
        <v>TRUE</v>
      </c>
    </row>
    <row r="273" spans="1:13">
      <c r="A273" t="s">
        <v>97</v>
      </c>
      <c r="B273" t="s">
        <v>98</v>
      </c>
      <c r="C273" t="s">
        <v>169</v>
      </c>
      <c r="D273" t="s">
        <v>172</v>
      </c>
      <c r="E273" t="s">
        <v>170</v>
      </c>
      <c r="F273">
        <v>16.530799999999999</v>
      </c>
      <c r="G273">
        <v>5.5800700000000001</v>
      </c>
      <c r="H273">
        <v>1.08602</v>
      </c>
      <c r="I273">
        <v>-1.0097400000000001</v>
      </c>
      <c r="J273">
        <v>0.31262000000000001</v>
      </c>
      <c r="K273">
        <v>0.64827999999999997</v>
      </c>
      <c r="L273" t="s">
        <v>171</v>
      </c>
      <c r="M273" t="str">
        <f>IF(F273&gt;G273,"TRUE","FALSE")</f>
        <v>TRUE</v>
      </c>
    </row>
    <row r="274" spans="1:13">
      <c r="A274" t="s">
        <v>97</v>
      </c>
      <c r="B274" t="s">
        <v>98</v>
      </c>
      <c r="C274" t="s">
        <v>169</v>
      </c>
      <c r="D274" t="s">
        <v>55</v>
      </c>
      <c r="E274" t="s">
        <v>170</v>
      </c>
      <c r="F274">
        <v>16.530799999999999</v>
      </c>
      <c r="G274">
        <v>9.3071400000000004</v>
      </c>
      <c r="H274">
        <v>0.57444399999999995</v>
      </c>
      <c r="I274">
        <v>-0.52681999999999995</v>
      </c>
      <c r="J274">
        <v>0.59831900000000005</v>
      </c>
      <c r="K274">
        <v>0.90963400000000005</v>
      </c>
      <c r="L274" t="s">
        <v>171</v>
      </c>
      <c r="M274" t="str">
        <f>IF(F274&gt;G274,"TRUE","FALSE")</f>
        <v>TRUE</v>
      </c>
    </row>
    <row r="275" spans="1:13">
      <c r="A275" t="s">
        <v>65</v>
      </c>
      <c r="B275" t="s">
        <v>66</v>
      </c>
      <c r="C275" t="s">
        <v>169</v>
      </c>
      <c r="D275" t="s">
        <v>168</v>
      </c>
      <c r="E275" t="s">
        <v>170</v>
      </c>
      <c r="F275">
        <v>9.02698</v>
      </c>
      <c r="G275">
        <v>19.755500000000001</v>
      </c>
      <c r="H275">
        <v>-0.78321399999999997</v>
      </c>
      <c r="I275">
        <v>0.71733599999999997</v>
      </c>
      <c r="J275">
        <v>0.473167</v>
      </c>
      <c r="K275">
        <v>0.81519600000000003</v>
      </c>
      <c r="L275" t="s">
        <v>171</v>
      </c>
      <c r="M275" t="str">
        <f>IF(F275&gt;G275,"TRUE","FALSE")</f>
        <v>FALSE</v>
      </c>
    </row>
    <row r="276" spans="1:13">
      <c r="A276" t="s">
        <v>65</v>
      </c>
      <c r="B276" t="s">
        <v>66</v>
      </c>
      <c r="C276" t="s">
        <v>169</v>
      </c>
      <c r="D276" t="s">
        <v>172</v>
      </c>
      <c r="E276" t="s">
        <v>170</v>
      </c>
      <c r="F276">
        <v>9.02698</v>
      </c>
      <c r="G276">
        <v>9.8910199999999993</v>
      </c>
      <c r="H276">
        <v>-9.1409900000000002E-2</v>
      </c>
      <c r="I276">
        <v>8.4342799999999996E-2</v>
      </c>
      <c r="J276">
        <v>0.93278399999999995</v>
      </c>
      <c r="K276">
        <v>1.0717099999999999</v>
      </c>
      <c r="L276" t="s">
        <v>171</v>
      </c>
      <c r="M276" t="str">
        <f>IF(F276&gt;G276,"TRUE","FALSE")</f>
        <v>FALSE</v>
      </c>
    </row>
    <row r="277" spans="1:13">
      <c r="A277" t="s">
        <v>65</v>
      </c>
      <c r="B277" t="s">
        <v>66</v>
      </c>
      <c r="C277" t="s">
        <v>169</v>
      </c>
      <c r="D277" t="s">
        <v>55</v>
      </c>
      <c r="E277" t="s">
        <v>170</v>
      </c>
      <c r="F277">
        <v>9.02698</v>
      </c>
      <c r="G277">
        <v>10.8192</v>
      </c>
      <c r="H277">
        <v>-0.18110399999999999</v>
      </c>
      <c r="I277">
        <v>0.16730300000000001</v>
      </c>
      <c r="J277">
        <v>0.86713099999999999</v>
      </c>
      <c r="K277">
        <v>1.0486</v>
      </c>
      <c r="L277" t="s">
        <v>171</v>
      </c>
      <c r="M277" t="str">
        <f>IF(F277&gt;G277,"TRUE","FALSE")</f>
        <v>FALSE</v>
      </c>
    </row>
    <row r="278" spans="1:13">
      <c r="A278" t="s">
        <v>173</v>
      </c>
      <c r="B278" t="s">
        <v>174</v>
      </c>
      <c r="C278" t="s">
        <v>169</v>
      </c>
      <c r="D278" t="s">
        <v>168</v>
      </c>
      <c r="E278" t="s">
        <v>170</v>
      </c>
      <c r="F278">
        <v>29.679400000000001</v>
      </c>
      <c r="G278">
        <v>32.461799999999997</v>
      </c>
      <c r="H278">
        <v>-8.9609300000000003E-2</v>
      </c>
      <c r="I278">
        <v>0.107971</v>
      </c>
      <c r="J278">
        <v>0.914018</v>
      </c>
      <c r="K278">
        <v>1.0654699999999999</v>
      </c>
      <c r="L278" t="s">
        <v>171</v>
      </c>
      <c r="M278" t="str">
        <f>IF(F278&gt;G278,"TRUE","FALSE")</f>
        <v>FALSE</v>
      </c>
    </row>
    <row r="279" spans="1:13">
      <c r="A279" t="s">
        <v>173</v>
      </c>
      <c r="B279" t="s">
        <v>174</v>
      </c>
      <c r="C279" t="s">
        <v>169</v>
      </c>
      <c r="D279" t="s">
        <v>172</v>
      </c>
      <c r="E279" t="s">
        <v>170</v>
      </c>
      <c r="F279">
        <v>29.679400000000001</v>
      </c>
      <c r="G279">
        <v>18.0778</v>
      </c>
      <c r="H279">
        <v>0.49576999999999999</v>
      </c>
      <c r="I279">
        <v>-0.63778699999999999</v>
      </c>
      <c r="J279">
        <v>0.52361199999999997</v>
      </c>
      <c r="K279">
        <v>0.85601799999999995</v>
      </c>
      <c r="L279" t="s">
        <v>171</v>
      </c>
      <c r="M279" t="str">
        <f>IF(F279&gt;G279,"TRUE","FALSE")</f>
        <v>TRUE</v>
      </c>
    </row>
    <row r="280" spans="1:13">
      <c r="A280" t="s">
        <v>173</v>
      </c>
      <c r="B280" t="s">
        <v>174</v>
      </c>
      <c r="C280" t="s">
        <v>169</v>
      </c>
      <c r="D280" t="s">
        <v>55</v>
      </c>
      <c r="E280" t="s">
        <v>170</v>
      </c>
      <c r="F280">
        <v>29.679400000000001</v>
      </c>
      <c r="G280">
        <v>29.0044</v>
      </c>
      <c r="H280">
        <v>2.3005399999999999E-2</v>
      </c>
      <c r="I280">
        <v>-2.9676999999999999E-2</v>
      </c>
      <c r="J280">
        <v>0.976325</v>
      </c>
      <c r="K280">
        <v>1.0849</v>
      </c>
      <c r="L280" t="s">
        <v>171</v>
      </c>
      <c r="M280" t="str">
        <f>IF(F280&gt;G280,"TRUE","FALSE")</f>
        <v>TRUE</v>
      </c>
    </row>
    <row r="281" spans="1:13">
      <c r="A281" t="s">
        <v>224</v>
      </c>
      <c r="B281" t="s">
        <v>225</v>
      </c>
      <c r="C281" t="s">
        <v>169</v>
      </c>
      <c r="D281" t="s">
        <v>168</v>
      </c>
      <c r="E281" t="s">
        <v>170</v>
      </c>
      <c r="F281">
        <v>0.39779399999999998</v>
      </c>
      <c r="G281">
        <v>112.026</v>
      </c>
      <c r="H281">
        <v>-5.6405500000000002</v>
      </c>
      <c r="I281">
        <v>5.8576499999999996</v>
      </c>
      <c r="J281" s="1">
        <v>4.6900000000000001E-9</v>
      </c>
      <c r="K281" s="1">
        <v>3.41E-7</v>
      </c>
      <c r="L281" t="s">
        <v>183</v>
      </c>
      <c r="M281" t="str">
        <f>IF(F281&gt;G281,"TRUE","FALSE")</f>
        <v>FALSE</v>
      </c>
    </row>
    <row r="282" spans="1:13">
      <c r="A282" t="s">
        <v>224</v>
      </c>
      <c r="B282" t="s">
        <v>225</v>
      </c>
      <c r="C282" t="s">
        <v>169</v>
      </c>
      <c r="D282" t="s">
        <v>172</v>
      </c>
      <c r="E282" t="s">
        <v>170</v>
      </c>
      <c r="F282">
        <v>0.39779399999999998</v>
      </c>
      <c r="G282">
        <v>30.0198</v>
      </c>
      <c r="H282">
        <v>-4.3236800000000004</v>
      </c>
      <c r="I282">
        <v>4.4684999999999997</v>
      </c>
      <c r="J282" s="1">
        <v>7.8800000000000008E-6</v>
      </c>
      <c r="K282">
        <v>2.7233999999999998E-4</v>
      </c>
      <c r="L282" t="s">
        <v>183</v>
      </c>
      <c r="M282" t="str">
        <f>IF(F282&gt;G282,"TRUE","FALSE")</f>
        <v>FALSE</v>
      </c>
    </row>
    <row r="283" spans="1:13">
      <c r="A283" t="s">
        <v>224</v>
      </c>
      <c r="B283" t="s">
        <v>225</v>
      </c>
      <c r="C283" t="s">
        <v>169</v>
      </c>
      <c r="D283" t="s">
        <v>55</v>
      </c>
      <c r="E283" t="s">
        <v>170</v>
      </c>
      <c r="F283">
        <v>0.39779399999999998</v>
      </c>
      <c r="G283">
        <v>16.2852</v>
      </c>
      <c r="H283">
        <v>-3.7120799999999998</v>
      </c>
      <c r="I283">
        <v>3.98583</v>
      </c>
      <c r="J283" s="1">
        <v>6.7199999999999994E-5</v>
      </c>
      <c r="K283">
        <v>1.7567399999999999E-3</v>
      </c>
      <c r="L283" t="s">
        <v>183</v>
      </c>
      <c r="M283" t="str">
        <f>IF(F283&gt;G283,"TRUE","FALSE")</f>
        <v>FALSE</v>
      </c>
    </row>
    <row r="284" spans="1:13">
      <c r="A284" t="s">
        <v>188</v>
      </c>
      <c r="B284" t="s">
        <v>189</v>
      </c>
      <c r="C284" t="s">
        <v>169</v>
      </c>
      <c r="D284" t="s">
        <v>168</v>
      </c>
      <c r="E284" t="s">
        <v>170</v>
      </c>
      <c r="F284">
        <v>0.43793900000000002</v>
      </c>
      <c r="G284">
        <v>19.381</v>
      </c>
      <c r="H284">
        <v>-3.7899699999999998</v>
      </c>
      <c r="I284">
        <v>5.0794899999999998</v>
      </c>
      <c r="J284" s="1">
        <v>3.7800000000000002E-7</v>
      </c>
      <c r="K284" s="1">
        <v>1.8300000000000001E-5</v>
      </c>
      <c r="L284" t="s">
        <v>183</v>
      </c>
      <c r="M284" t="str">
        <f>IF(F284&gt;G284,"TRUE","FALSE")</f>
        <v>FALSE</v>
      </c>
    </row>
    <row r="285" spans="1:13">
      <c r="A285" t="s">
        <v>188</v>
      </c>
      <c r="B285" t="s">
        <v>189</v>
      </c>
      <c r="C285" t="s">
        <v>169</v>
      </c>
      <c r="D285" t="s">
        <v>172</v>
      </c>
      <c r="E285" t="s">
        <v>170</v>
      </c>
      <c r="F285">
        <v>0.43793900000000002</v>
      </c>
      <c r="G285">
        <v>8.5570599999999999</v>
      </c>
      <c r="H285">
        <v>-2.9724300000000001</v>
      </c>
      <c r="I285">
        <v>4.1254799999999996</v>
      </c>
      <c r="J285" s="1">
        <v>3.6999999999999998E-5</v>
      </c>
      <c r="K285">
        <v>1.04506E-3</v>
      </c>
      <c r="L285" t="s">
        <v>183</v>
      </c>
      <c r="M285" t="str">
        <f>IF(F285&gt;G285,"TRUE","FALSE")</f>
        <v>FALSE</v>
      </c>
    </row>
    <row r="286" spans="1:13">
      <c r="A286" t="s">
        <v>188</v>
      </c>
      <c r="B286" t="s">
        <v>189</v>
      </c>
      <c r="C286" t="s">
        <v>169</v>
      </c>
      <c r="D286" t="s">
        <v>55</v>
      </c>
      <c r="E286" t="s">
        <v>170</v>
      </c>
      <c r="F286">
        <v>0.43793900000000002</v>
      </c>
      <c r="G286">
        <v>4.5205500000000001</v>
      </c>
      <c r="H286">
        <v>-2.3343099999999999</v>
      </c>
      <c r="I286">
        <v>3.2564199999999999</v>
      </c>
      <c r="J286">
        <v>1.1282899999999999E-3</v>
      </c>
      <c r="K286">
        <v>1.9066E-2</v>
      </c>
      <c r="L286" t="s">
        <v>183</v>
      </c>
      <c r="M286" t="str">
        <f>IF(F286&gt;G286,"TRUE","FALSE")</f>
        <v>FALSE</v>
      </c>
    </row>
    <row r="287" spans="1:13">
      <c r="A287" t="s">
        <v>33</v>
      </c>
      <c r="B287" t="s">
        <v>34</v>
      </c>
      <c r="C287" t="s">
        <v>169</v>
      </c>
      <c r="D287" t="s">
        <v>168</v>
      </c>
      <c r="E287" t="s">
        <v>170</v>
      </c>
      <c r="F287">
        <v>29.092500000000001</v>
      </c>
      <c r="G287">
        <v>41.254600000000003</v>
      </c>
      <c r="H287">
        <v>-0.34928399999999998</v>
      </c>
      <c r="I287">
        <v>0.35854000000000003</v>
      </c>
      <c r="J287">
        <v>0.719939</v>
      </c>
      <c r="K287">
        <v>0.98137300000000005</v>
      </c>
      <c r="L287" t="s">
        <v>171</v>
      </c>
      <c r="M287" t="str">
        <f>IF(F287&gt;G287,"TRUE","FALSE")</f>
        <v>FALSE</v>
      </c>
    </row>
    <row r="288" spans="1:13">
      <c r="A288" t="s">
        <v>33</v>
      </c>
      <c r="B288" t="s">
        <v>34</v>
      </c>
      <c r="C288" t="s">
        <v>169</v>
      </c>
      <c r="D288" t="s">
        <v>172</v>
      </c>
      <c r="E288" t="s">
        <v>170</v>
      </c>
      <c r="F288">
        <v>29.092500000000001</v>
      </c>
      <c r="G288">
        <v>10.056699999999999</v>
      </c>
      <c r="H288">
        <v>1.0622400000000001</v>
      </c>
      <c r="I288">
        <v>-1.1789499999999999</v>
      </c>
      <c r="J288">
        <v>0.23841799999999999</v>
      </c>
      <c r="K288">
        <v>0.54663499999999998</v>
      </c>
      <c r="L288" t="s">
        <v>171</v>
      </c>
      <c r="M288" t="str">
        <f>IF(F288&gt;G288,"TRUE","FALSE")</f>
        <v>TRUE</v>
      </c>
    </row>
    <row r="289" spans="1:13">
      <c r="A289" t="s">
        <v>33</v>
      </c>
      <c r="B289" t="s">
        <v>34</v>
      </c>
      <c r="C289" t="s">
        <v>169</v>
      </c>
      <c r="D289" t="s">
        <v>55</v>
      </c>
      <c r="E289" t="s">
        <v>170</v>
      </c>
      <c r="F289">
        <v>29.092500000000001</v>
      </c>
      <c r="G289">
        <v>27.503</v>
      </c>
      <c r="H289">
        <v>5.6183799999999999E-2</v>
      </c>
      <c r="I289">
        <v>-6.0914099999999999E-2</v>
      </c>
      <c r="J289">
        <v>0.95142800000000005</v>
      </c>
      <c r="K289">
        <v>1.07724</v>
      </c>
      <c r="L289" t="s">
        <v>171</v>
      </c>
      <c r="M289" t="str">
        <f>IF(F289&gt;G289,"TRUE","FALSE")</f>
        <v>TRUE</v>
      </c>
    </row>
    <row r="290" spans="1:13">
      <c r="A290" t="s">
        <v>105</v>
      </c>
      <c r="B290" t="s">
        <v>106</v>
      </c>
      <c r="C290" t="s">
        <v>169</v>
      </c>
      <c r="D290" t="s">
        <v>168</v>
      </c>
      <c r="E290" t="s">
        <v>170</v>
      </c>
      <c r="F290">
        <v>1.2178199999999999</v>
      </c>
      <c r="G290">
        <v>4.1081300000000001</v>
      </c>
      <c r="H290">
        <v>-1.2159</v>
      </c>
      <c r="I290">
        <v>0.98659699999999995</v>
      </c>
      <c r="J290">
        <v>0.32384000000000002</v>
      </c>
      <c r="K290">
        <v>0.661744</v>
      </c>
      <c r="L290" t="s">
        <v>171</v>
      </c>
      <c r="M290" t="str">
        <f>IF(F290&gt;G290,"TRUE","FALSE")</f>
        <v>FALSE</v>
      </c>
    </row>
    <row r="291" spans="1:13">
      <c r="A291" t="s">
        <v>105</v>
      </c>
      <c r="B291" t="s">
        <v>106</v>
      </c>
      <c r="C291" t="s">
        <v>169</v>
      </c>
      <c r="D291" t="s">
        <v>172</v>
      </c>
      <c r="E291" t="s">
        <v>170</v>
      </c>
      <c r="F291">
        <v>1.2178199999999999</v>
      </c>
      <c r="G291">
        <v>5.4057199999999996</v>
      </c>
      <c r="H291">
        <v>-1.4903900000000001</v>
      </c>
      <c r="I291">
        <v>1.21763</v>
      </c>
      <c r="J291">
        <v>0.22336500000000001</v>
      </c>
      <c r="K291">
        <v>0.52715599999999996</v>
      </c>
      <c r="L291" t="s">
        <v>171</v>
      </c>
      <c r="M291" t="str">
        <f>IF(F291&gt;G291,"TRUE","FALSE")</f>
        <v>FALSE</v>
      </c>
    </row>
    <row r="292" spans="1:13">
      <c r="A292" t="s">
        <v>105</v>
      </c>
      <c r="B292" t="s">
        <v>106</v>
      </c>
      <c r="C292" t="s">
        <v>169</v>
      </c>
      <c r="D292" t="s">
        <v>55</v>
      </c>
      <c r="E292" t="s">
        <v>170</v>
      </c>
      <c r="F292">
        <v>1.2178199999999999</v>
      </c>
      <c r="G292">
        <v>6.7115600000000004</v>
      </c>
      <c r="H292">
        <v>-1.7067699999999999</v>
      </c>
      <c r="I292">
        <v>1.4089499999999999</v>
      </c>
      <c r="J292">
        <v>0.15884999999999999</v>
      </c>
      <c r="K292">
        <v>0.53395099999999995</v>
      </c>
      <c r="L292" t="s">
        <v>171</v>
      </c>
      <c r="M292" t="str">
        <f>IF(F292&gt;G292,"TRUE","FALSE")</f>
        <v>FALSE</v>
      </c>
    </row>
    <row r="293" spans="1:13">
      <c r="A293" t="s">
        <v>17</v>
      </c>
      <c r="B293" t="s">
        <v>18</v>
      </c>
      <c r="C293" t="s">
        <v>169</v>
      </c>
      <c r="D293" t="s">
        <v>168</v>
      </c>
      <c r="E293" t="s">
        <v>111</v>
      </c>
      <c r="F293">
        <v>6.4787100000000004</v>
      </c>
      <c r="G293">
        <v>18.809999999999999</v>
      </c>
      <c r="H293">
        <v>-1.0658700000000001</v>
      </c>
      <c r="I293">
        <v>1.2450600000000001</v>
      </c>
      <c r="J293">
        <v>0.21310899999999999</v>
      </c>
      <c r="K293">
        <v>1</v>
      </c>
      <c r="L293" t="s">
        <v>171</v>
      </c>
      <c r="M293" t="str">
        <f>IF(F293&gt;G293,"TRUE","FALSE")</f>
        <v>FALSE</v>
      </c>
    </row>
    <row r="294" spans="1:13">
      <c r="A294" t="s">
        <v>17</v>
      </c>
      <c r="B294" t="s">
        <v>18</v>
      </c>
      <c r="C294" t="s">
        <v>169</v>
      </c>
      <c r="D294" t="s">
        <v>172</v>
      </c>
      <c r="E294" t="s">
        <v>111</v>
      </c>
      <c r="F294">
        <v>6.4787100000000004</v>
      </c>
      <c r="G294">
        <v>5.8438800000000004</v>
      </c>
      <c r="H294">
        <v>0.103127</v>
      </c>
      <c r="I294">
        <v>-0.124643</v>
      </c>
      <c r="J294">
        <v>0.900806</v>
      </c>
      <c r="K294">
        <v>1</v>
      </c>
      <c r="L294" t="s">
        <v>171</v>
      </c>
      <c r="M294" t="str">
        <f>IF(F294&gt;G294,"TRUE","FALSE")</f>
        <v>TRUE</v>
      </c>
    </row>
    <row r="295" spans="1:13">
      <c r="A295" t="s">
        <v>17</v>
      </c>
      <c r="B295" t="s">
        <v>18</v>
      </c>
      <c r="C295" t="s">
        <v>169</v>
      </c>
      <c r="D295" t="s">
        <v>55</v>
      </c>
      <c r="E295" t="s">
        <v>111</v>
      </c>
      <c r="F295">
        <v>6.4787100000000004</v>
      </c>
      <c r="G295">
        <v>14.2644</v>
      </c>
      <c r="H295">
        <v>-0.78924300000000003</v>
      </c>
      <c r="I295">
        <v>0.94433900000000004</v>
      </c>
      <c r="J295">
        <v>0.34499600000000002</v>
      </c>
      <c r="K295">
        <v>1</v>
      </c>
      <c r="L295" t="s">
        <v>171</v>
      </c>
      <c r="M295" t="str">
        <f>IF(F295&gt;G295,"TRUE","FALSE")</f>
        <v>FALSE</v>
      </c>
    </row>
    <row r="296" spans="1:13">
      <c r="A296" t="s">
        <v>7</v>
      </c>
      <c r="B296" t="s">
        <v>8</v>
      </c>
      <c r="C296" t="s">
        <v>169</v>
      </c>
      <c r="D296" t="s">
        <v>168</v>
      </c>
      <c r="E296" t="s">
        <v>170</v>
      </c>
      <c r="F296">
        <v>16.571000000000002</v>
      </c>
      <c r="G296">
        <v>33.135100000000001</v>
      </c>
      <c r="H296">
        <v>-0.69293700000000003</v>
      </c>
      <c r="I296">
        <v>0.63246800000000003</v>
      </c>
      <c r="J296">
        <v>0.52708100000000002</v>
      </c>
      <c r="K296">
        <v>0.85877099999999995</v>
      </c>
      <c r="L296" t="s">
        <v>171</v>
      </c>
      <c r="M296" t="str">
        <f>IF(F296&gt;G296,"TRUE","FALSE")</f>
        <v>FALSE</v>
      </c>
    </row>
    <row r="297" spans="1:13">
      <c r="A297" t="s">
        <v>7</v>
      </c>
      <c r="B297" t="s">
        <v>8</v>
      </c>
      <c r="C297" t="s">
        <v>169</v>
      </c>
      <c r="D297" t="s">
        <v>172</v>
      </c>
      <c r="E297" t="s">
        <v>170</v>
      </c>
      <c r="F297">
        <v>16.571000000000002</v>
      </c>
      <c r="G297">
        <v>16.331900000000001</v>
      </c>
      <c r="H297">
        <v>1.45346E-2</v>
      </c>
      <c r="I297">
        <v>-1.3438200000000001E-2</v>
      </c>
      <c r="J297">
        <v>0.98927799999999999</v>
      </c>
      <c r="K297">
        <v>1.0880799999999999</v>
      </c>
      <c r="L297" t="s">
        <v>171</v>
      </c>
      <c r="M297" t="str">
        <f>IF(F297&gt;G297,"TRUE","FALSE")</f>
        <v>TRUE</v>
      </c>
    </row>
    <row r="298" spans="1:13">
      <c r="A298" t="s">
        <v>7</v>
      </c>
      <c r="B298" t="s">
        <v>8</v>
      </c>
      <c r="C298" t="s">
        <v>169</v>
      </c>
      <c r="D298" t="s">
        <v>55</v>
      </c>
      <c r="E298" t="s">
        <v>170</v>
      </c>
      <c r="F298">
        <v>16.571000000000002</v>
      </c>
      <c r="G298">
        <v>24.186599999999999</v>
      </c>
      <c r="H298">
        <v>-0.37814199999999998</v>
      </c>
      <c r="I298">
        <v>0.34842699999999999</v>
      </c>
      <c r="J298">
        <v>0.72751900000000003</v>
      </c>
      <c r="K298">
        <v>0.98494400000000004</v>
      </c>
      <c r="L298" t="s">
        <v>171</v>
      </c>
      <c r="M298" t="str">
        <f>IF(F298&gt;G298,"TRUE","FALSE")</f>
        <v>FALSE</v>
      </c>
    </row>
    <row r="299" spans="1:13">
      <c r="A299" t="s">
        <v>153</v>
      </c>
      <c r="B299" t="s">
        <v>154</v>
      </c>
      <c r="C299" t="s">
        <v>169</v>
      </c>
      <c r="D299" t="s">
        <v>168</v>
      </c>
      <c r="E299" t="s">
        <v>170</v>
      </c>
      <c r="F299">
        <v>0.21276900000000001</v>
      </c>
      <c r="G299">
        <v>0.15962399999999999</v>
      </c>
      <c r="H299">
        <v>0.28738200000000003</v>
      </c>
      <c r="I299">
        <v>-0.21601200000000001</v>
      </c>
      <c r="J299">
        <v>0.82897799999999999</v>
      </c>
      <c r="K299">
        <v>1.03284</v>
      </c>
      <c r="L299" t="s">
        <v>171</v>
      </c>
      <c r="M299" t="str">
        <f>IF(F299&gt;G299,"TRUE","FALSE")</f>
        <v>TRUE</v>
      </c>
    </row>
    <row r="300" spans="1:13">
      <c r="A300" t="s">
        <v>153</v>
      </c>
      <c r="B300" t="s">
        <v>154</v>
      </c>
      <c r="C300" t="s">
        <v>169</v>
      </c>
      <c r="D300" t="s">
        <v>172</v>
      </c>
      <c r="E300" t="s">
        <v>170</v>
      </c>
      <c r="F300">
        <v>0.21276900000000001</v>
      </c>
      <c r="G300">
        <v>0.44588699999999998</v>
      </c>
      <c r="H300">
        <v>-0.73985999999999996</v>
      </c>
      <c r="I300">
        <v>0.55638100000000001</v>
      </c>
      <c r="J300">
        <v>0.57794999999999996</v>
      </c>
      <c r="K300">
        <v>0.895764</v>
      </c>
      <c r="L300" t="s">
        <v>171</v>
      </c>
      <c r="M300" t="str">
        <f>IF(F300&gt;G300,"TRUE","FALSE")</f>
        <v>FALSE</v>
      </c>
    </row>
    <row r="301" spans="1:13">
      <c r="A301" t="s">
        <v>153</v>
      </c>
      <c r="B301" t="s">
        <v>154</v>
      </c>
      <c r="C301" t="s">
        <v>169</v>
      </c>
      <c r="D301" t="s">
        <v>55</v>
      </c>
      <c r="E301" t="s">
        <v>170</v>
      </c>
      <c r="F301">
        <v>0.21276900000000001</v>
      </c>
      <c r="G301">
        <v>0.48702800000000002</v>
      </c>
      <c r="H301">
        <v>-0.82811599999999996</v>
      </c>
      <c r="I301">
        <v>0.62318499999999999</v>
      </c>
      <c r="J301">
        <v>0.53316300000000005</v>
      </c>
      <c r="K301">
        <v>0.86348899999999995</v>
      </c>
      <c r="L301" t="s">
        <v>171</v>
      </c>
      <c r="M301" t="str">
        <f>IF(F301&gt;G301,"TRUE","FALSE")</f>
        <v>FALSE</v>
      </c>
    </row>
    <row r="302" spans="1:13">
      <c r="A302" t="s">
        <v>19</v>
      </c>
      <c r="B302" t="s">
        <v>20</v>
      </c>
      <c r="C302" t="s">
        <v>169</v>
      </c>
      <c r="D302" t="s">
        <v>168</v>
      </c>
      <c r="E302" t="s">
        <v>170</v>
      </c>
      <c r="F302">
        <v>0.72293300000000005</v>
      </c>
      <c r="G302">
        <v>2.2645200000000001</v>
      </c>
      <c r="H302">
        <v>-1.1417999999999999</v>
      </c>
      <c r="I302">
        <v>1.0159899999999999</v>
      </c>
      <c r="J302">
        <v>0.30963400000000002</v>
      </c>
      <c r="K302">
        <v>0.64450399999999997</v>
      </c>
      <c r="L302" t="s">
        <v>171</v>
      </c>
      <c r="M302" t="str">
        <f>IF(F302&gt;G302,"TRUE","FALSE")</f>
        <v>FALSE</v>
      </c>
    </row>
    <row r="303" spans="1:13">
      <c r="A303" t="s">
        <v>19</v>
      </c>
      <c r="B303" t="s">
        <v>20</v>
      </c>
      <c r="C303" t="s">
        <v>169</v>
      </c>
      <c r="D303" t="s">
        <v>172</v>
      </c>
      <c r="E303" t="s">
        <v>170</v>
      </c>
      <c r="F303">
        <v>0.72293300000000005</v>
      </c>
      <c r="G303">
        <v>3.2819799999999999</v>
      </c>
      <c r="H303">
        <v>-1.5128900000000001</v>
      </c>
      <c r="I303">
        <v>1.38845</v>
      </c>
      <c r="J303">
        <v>0.16499900000000001</v>
      </c>
      <c r="K303">
        <v>0.53403900000000004</v>
      </c>
      <c r="L303" t="s">
        <v>171</v>
      </c>
      <c r="M303" t="str">
        <f>IF(F303&gt;G303,"TRUE","FALSE")</f>
        <v>FALSE</v>
      </c>
    </row>
    <row r="304" spans="1:13">
      <c r="A304" t="s">
        <v>19</v>
      </c>
      <c r="B304" t="s">
        <v>20</v>
      </c>
      <c r="C304" t="s">
        <v>169</v>
      </c>
      <c r="D304" t="s">
        <v>55</v>
      </c>
      <c r="E304" t="s">
        <v>170</v>
      </c>
      <c r="F304">
        <v>0.72293300000000005</v>
      </c>
      <c r="G304">
        <v>2.2381799999999998</v>
      </c>
      <c r="H304">
        <v>-1.1301000000000001</v>
      </c>
      <c r="I304">
        <v>1.0381800000000001</v>
      </c>
      <c r="J304">
        <v>0.29918499999999998</v>
      </c>
      <c r="K304">
        <v>0.63145300000000004</v>
      </c>
      <c r="L304" t="s">
        <v>171</v>
      </c>
      <c r="M304" t="str">
        <f>IF(F304&gt;G304,"TRUE","FALSE")</f>
        <v>FALSE</v>
      </c>
    </row>
    <row r="305" spans="1:13">
      <c r="A305" t="s">
        <v>130</v>
      </c>
      <c r="B305" t="s">
        <v>131</v>
      </c>
      <c r="C305" t="s">
        <v>169</v>
      </c>
      <c r="D305" t="s">
        <v>168</v>
      </c>
      <c r="E305" t="s">
        <v>170</v>
      </c>
      <c r="F305">
        <v>24.434000000000001</v>
      </c>
      <c r="G305">
        <v>34.993600000000001</v>
      </c>
      <c r="H305">
        <v>-0.35919200000000001</v>
      </c>
      <c r="I305">
        <v>0.34674199999999999</v>
      </c>
      <c r="J305">
        <v>0.72878500000000002</v>
      </c>
      <c r="K305">
        <v>0.98546599999999995</v>
      </c>
      <c r="L305" t="s">
        <v>171</v>
      </c>
      <c r="M305" t="str">
        <f>IF(F305&gt;G305,"TRUE","FALSE")</f>
        <v>FALSE</v>
      </c>
    </row>
    <row r="306" spans="1:13">
      <c r="A306" t="s">
        <v>130</v>
      </c>
      <c r="B306" t="s">
        <v>131</v>
      </c>
      <c r="C306" t="s">
        <v>169</v>
      </c>
      <c r="D306" t="s">
        <v>172</v>
      </c>
      <c r="E306" t="s">
        <v>170</v>
      </c>
      <c r="F306">
        <v>24.434000000000001</v>
      </c>
      <c r="G306">
        <v>35.451500000000003</v>
      </c>
      <c r="H306">
        <v>-0.37219099999999999</v>
      </c>
      <c r="I306">
        <v>0.35256199999999999</v>
      </c>
      <c r="J306">
        <v>0.72441699999999998</v>
      </c>
      <c r="K306">
        <v>0.98330600000000001</v>
      </c>
      <c r="L306" t="s">
        <v>171</v>
      </c>
      <c r="M306" t="str">
        <f>IF(F306&gt;G306,"TRUE","FALSE")</f>
        <v>FALSE</v>
      </c>
    </row>
    <row r="307" spans="1:13">
      <c r="A307" t="s">
        <v>130</v>
      </c>
      <c r="B307" t="s">
        <v>131</v>
      </c>
      <c r="C307" t="s">
        <v>169</v>
      </c>
      <c r="D307" t="s">
        <v>55</v>
      </c>
      <c r="E307" t="s">
        <v>170</v>
      </c>
      <c r="F307">
        <v>24.434000000000001</v>
      </c>
      <c r="G307">
        <v>20.305299999999999</v>
      </c>
      <c r="H307">
        <v>0.18509300000000001</v>
      </c>
      <c r="I307">
        <v>-0.17397299999999999</v>
      </c>
      <c r="J307">
        <v>0.86188600000000004</v>
      </c>
      <c r="K307">
        <v>1.04657</v>
      </c>
      <c r="L307" t="s">
        <v>171</v>
      </c>
      <c r="M307" t="str">
        <f>IF(F307&gt;G307,"TRUE","FALSE")</f>
        <v>TRUE</v>
      </c>
    </row>
    <row r="308" spans="1:13">
      <c r="A308" t="s">
        <v>210</v>
      </c>
      <c r="B308" t="s">
        <v>211</v>
      </c>
      <c r="C308" t="s">
        <v>169</v>
      </c>
      <c r="D308" t="s">
        <v>168</v>
      </c>
      <c r="E308" t="s">
        <v>170</v>
      </c>
      <c r="F308">
        <v>5.4604600000000003</v>
      </c>
      <c r="G308">
        <v>5.6701199999999998</v>
      </c>
      <c r="H308">
        <v>-3.7677000000000002E-2</v>
      </c>
      <c r="I308">
        <v>4.7453599999999999E-2</v>
      </c>
      <c r="J308">
        <v>0.96215200000000001</v>
      </c>
      <c r="K308">
        <v>1.0808500000000001</v>
      </c>
      <c r="L308" t="s">
        <v>171</v>
      </c>
      <c r="M308" t="str">
        <f>IF(F308&gt;G308,"TRUE","FALSE")</f>
        <v>FALSE</v>
      </c>
    </row>
    <row r="309" spans="1:13">
      <c r="A309" t="s">
        <v>210</v>
      </c>
      <c r="B309" t="s">
        <v>211</v>
      </c>
      <c r="C309" t="s">
        <v>169</v>
      </c>
      <c r="D309" t="s">
        <v>172</v>
      </c>
      <c r="E309" t="s">
        <v>170</v>
      </c>
      <c r="F309">
        <v>5.4604600000000003</v>
      </c>
      <c r="G309">
        <v>8.0721699999999998</v>
      </c>
      <c r="H309">
        <v>-0.39089000000000002</v>
      </c>
      <c r="I309">
        <v>0.48984800000000001</v>
      </c>
      <c r="J309">
        <v>0.62424100000000005</v>
      </c>
      <c r="K309">
        <v>0.92699699999999996</v>
      </c>
      <c r="L309" t="s">
        <v>171</v>
      </c>
      <c r="M309" t="str">
        <f>IF(F309&gt;G309,"TRUE","FALSE")</f>
        <v>FALSE</v>
      </c>
    </row>
    <row r="310" spans="1:13">
      <c r="A310" t="s">
        <v>210</v>
      </c>
      <c r="B310" t="s">
        <v>211</v>
      </c>
      <c r="C310" t="s">
        <v>169</v>
      </c>
      <c r="D310" t="s">
        <v>55</v>
      </c>
      <c r="E310" t="s">
        <v>170</v>
      </c>
      <c r="F310">
        <v>5.4604600000000003</v>
      </c>
      <c r="G310">
        <v>4.6741700000000002</v>
      </c>
      <c r="H310">
        <v>0.15548000000000001</v>
      </c>
      <c r="I310">
        <v>-0.19022500000000001</v>
      </c>
      <c r="J310">
        <v>0.84913300000000003</v>
      </c>
      <c r="K310">
        <v>1.0412399999999999</v>
      </c>
      <c r="L310" t="s">
        <v>171</v>
      </c>
      <c r="M310" t="str">
        <f>IF(F310&gt;G310,"TRUE","FALSE")</f>
        <v>TRUE</v>
      </c>
    </row>
    <row r="311" spans="1:13">
      <c r="A311" t="s">
        <v>112</v>
      </c>
      <c r="B311" t="s">
        <v>113</v>
      </c>
      <c r="C311" t="s">
        <v>169</v>
      </c>
      <c r="D311" t="s">
        <v>168</v>
      </c>
      <c r="E311" t="s">
        <v>170</v>
      </c>
      <c r="F311">
        <v>6.1189</v>
      </c>
      <c r="G311">
        <v>3.3674900000000001</v>
      </c>
      <c r="H311">
        <v>0.59721500000000005</v>
      </c>
      <c r="I311">
        <v>-0.54746499999999998</v>
      </c>
      <c r="J311">
        <v>0.58405899999999999</v>
      </c>
      <c r="K311">
        <v>0.89963899999999997</v>
      </c>
      <c r="L311" t="s">
        <v>171</v>
      </c>
      <c r="M311" t="str">
        <f>IF(F311&gt;G311,"TRUE","FALSE")</f>
        <v>TRUE</v>
      </c>
    </row>
    <row r="312" spans="1:13">
      <c r="A312" t="s">
        <v>112</v>
      </c>
      <c r="B312" t="s">
        <v>113</v>
      </c>
      <c r="C312" t="s">
        <v>169</v>
      </c>
      <c r="D312" t="s">
        <v>172</v>
      </c>
      <c r="E312" t="s">
        <v>170</v>
      </c>
      <c r="F312">
        <v>6.1189</v>
      </c>
      <c r="G312">
        <v>4.4213899999999997</v>
      </c>
      <c r="H312">
        <v>0.32492700000000002</v>
      </c>
      <c r="I312">
        <v>-0.30677700000000002</v>
      </c>
      <c r="J312">
        <v>0.75901300000000005</v>
      </c>
      <c r="K312">
        <v>1.0005999999999999</v>
      </c>
      <c r="L312" t="s">
        <v>171</v>
      </c>
      <c r="M312" t="str">
        <f>IF(F312&gt;G312,"TRUE","FALSE")</f>
        <v>TRUE</v>
      </c>
    </row>
    <row r="313" spans="1:13">
      <c r="A313" t="s">
        <v>112</v>
      </c>
      <c r="B313" t="s">
        <v>113</v>
      </c>
      <c r="C313" t="s">
        <v>169</v>
      </c>
      <c r="D313" t="s">
        <v>55</v>
      </c>
      <c r="E313" t="s">
        <v>194</v>
      </c>
      <c r="F313">
        <v>0</v>
      </c>
      <c r="G313">
        <v>0</v>
      </c>
      <c r="H313">
        <v>0</v>
      </c>
      <c r="I313">
        <v>0</v>
      </c>
      <c r="J313">
        <v>1</v>
      </c>
      <c r="K313">
        <v>1</v>
      </c>
      <c r="L313" t="s">
        <v>171</v>
      </c>
      <c r="M313" t="str">
        <f>IF(F313&gt;G313,"TRUE","FALSE")</f>
        <v>FALSE</v>
      </c>
    </row>
    <row r="314" spans="1:13">
      <c r="A314" t="s">
        <v>190</v>
      </c>
      <c r="B314" t="s">
        <v>191</v>
      </c>
      <c r="C314" t="s">
        <v>169</v>
      </c>
      <c r="D314" t="s">
        <v>168</v>
      </c>
      <c r="E314" t="s">
        <v>170</v>
      </c>
      <c r="F314">
        <v>37.800800000000002</v>
      </c>
      <c r="G314">
        <v>326.90600000000001</v>
      </c>
      <c r="H314">
        <v>-2.15734</v>
      </c>
      <c r="I314">
        <v>2.7971400000000002</v>
      </c>
      <c r="J314">
        <v>5.1557499999999997E-3</v>
      </c>
      <c r="K314">
        <v>6.5002500000000005E-2</v>
      </c>
      <c r="L314" t="s">
        <v>171</v>
      </c>
      <c r="M314" t="str">
        <f>IF(F314&gt;G314,"TRUE","FALSE")</f>
        <v>FALSE</v>
      </c>
    </row>
    <row r="315" spans="1:13">
      <c r="A315" t="s">
        <v>190</v>
      </c>
      <c r="B315" t="s">
        <v>191</v>
      </c>
      <c r="C315" t="s">
        <v>169</v>
      </c>
      <c r="D315" t="s">
        <v>172</v>
      </c>
      <c r="E315" t="s">
        <v>170</v>
      </c>
      <c r="F315">
        <v>37.800800000000002</v>
      </c>
      <c r="G315">
        <v>214.048</v>
      </c>
      <c r="H315">
        <v>-1.73387</v>
      </c>
      <c r="I315">
        <v>2.0006499999999998</v>
      </c>
      <c r="J315">
        <v>4.5429600000000001E-2</v>
      </c>
      <c r="K315">
        <v>0.31006299999999998</v>
      </c>
      <c r="L315" t="s">
        <v>171</v>
      </c>
      <c r="M315" t="str">
        <f>IF(F315&gt;G315,"TRUE","FALSE")</f>
        <v>FALSE</v>
      </c>
    </row>
    <row r="316" spans="1:13">
      <c r="A316" t="s">
        <v>190</v>
      </c>
      <c r="B316" t="s">
        <v>191</v>
      </c>
      <c r="C316" t="s">
        <v>169</v>
      </c>
      <c r="D316" t="s">
        <v>55</v>
      </c>
      <c r="E316" t="s">
        <v>170</v>
      </c>
      <c r="F316">
        <v>37.800800000000002</v>
      </c>
      <c r="G316">
        <v>112.895</v>
      </c>
      <c r="H316">
        <v>-1.09413</v>
      </c>
      <c r="I316">
        <v>1.6990400000000001</v>
      </c>
      <c r="J316">
        <v>8.9312299999999997E-2</v>
      </c>
      <c r="K316">
        <v>0.44270500000000002</v>
      </c>
      <c r="L316" t="s">
        <v>171</v>
      </c>
      <c r="M316" t="str">
        <f>IF(F316&gt;G316,"TRUE","FALSE")</f>
        <v>FALSE</v>
      </c>
    </row>
    <row r="317" spans="1:13">
      <c r="A317" t="s">
        <v>41</v>
      </c>
      <c r="B317" t="s">
        <v>42</v>
      </c>
      <c r="C317" t="s">
        <v>169</v>
      </c>
      <c r="D317" t="s">
        <v>168</v>
      </c>
      <c r="E317" t="s">
        <v>170</v>
      </c>
      <c r="F317">
        <v>32.156199999999998</v>
      </c>
      <c r="G317">
        <v>1.75556</v>
      </c>
      <c r="H317">
        <v>2.9078200000000001</v>
      </c>
      <c r="I317">
        <v>-3.17659</v>
      </c>
      <c r="J317">
        <v>1.4901700000000001E-3</v>
      </c>
      <c r="K317">
        <v>2.3872899999999999E-2</v>
      </c>
      <c r="L317" t="s">
        <v>183</v>
      </c>
      <c r="M317" t="str">
        <f>IF(F317&gt;G317,"TRUE","FALSE")</f>
        <v>TRUE</v>
      </c>
    </row>
    <row r="318" spans="1:13">
      <c r="A318" t="s">
        <v>41</v>
      </c>
      <c r="B318" t="s">
        <v>42</v>
      </c>
      <c r="C318" t="s">
        <v>169</v>
      </c>
      <c r="D318" t="s">
        <v>172</v>
      </c>
      <c r="E318" t="s">
        <v>170</v>
      </c>
      <c r="F318">
        <v>32.156199999999998</v>
      </c>
      <c r="G318">
        <v>9.0215800000000002</v>
      </c>
      <c r="H318">
        <v>1.27098</v>
      </c>
      <c r="I318">
        <v>-1.5003</v>
      </c>
      <c r="J318">
        <v>0.13353699999999999</v>
      </c>
      <c r="K318">
        <v>0.51086200000000004</v>
      </c>
      <c r="L318" t="s">
        <v>171</v>
      </c>
      <c r="M318" t="str">
        <f>IF(F318&gt;G318,"TRUE","FALSE")</f>
        <v>TRUE</v>
      </c>
    </row>
    <row r="319" spans="1:13">
      <c r="A319" t="s">
        <v>41</v>
      </c>
      <c r="B319" t="s">
        <v>42</v>
      </c>
      <c r="C319" t="s">
        <v>169</v>
      </c>
      <c r="D319" t="s">
        <v>55</v>
      </c>
      <c r="E319" t="s">
        <v>170</v>
      </c>
      <c r="F319">
        <v>32.156199999999998</v>
      </c>
      <c r="G319">
        <v>5.3797899999999998</v>
      </c>
      <c r="H319">
        <v>1.78796</v>
      </c>
      <c r="I319">
        <v>-2.1393</v>
      </c>
      <c r="J319">
        <v>3.24114E-2</v>
      </c>
      <c r="K319">
        <v>0.25132300000000002</v>
      </c>
      <c r="L319" t="s">
        <v>171</v>
      </c>
      <c r="M319" t="str">
        <f>IF(F319&gt;G319,"TRUE","FALSE")</f>
        <v>TRUE</v>
      </c>
    </row>
    <row r="320" spans="1:13">
      <c r="A320" t="s">
        <v>240</v>
      </c>
      <c r="B320" t="s">
        <v>241</v>
      </c>
      <c r="C320" t="s">
        <v>169</v>
      </c>
      <c r="D320" t="s">
        <v>168</v>
      </c>
      <c r="E320" t="s">
        <v>170</v>
      </c>
      <c r="F320">
        <v>2.4076599999999999</v>
      </c>
      <c r="G320">
        <v>4.7212300000000003</v>
      </c>
      <c r="H320">
        <v>-0.67341499999999999</v>
      </c>
      <c r="I320">
        <v>0.64144800000000002</v>
      </c>
      <c r="J320">
        <v>0.52123200000000003</v>
      </c>
      <c r="K320">
        <v>0.854325</v>
      </c>
      <c r="L320" t="s">
        <v>171</v>
      </c>
      <c r="M320" t="str">
        <f>IF(F320&gt;G320,"TRUE","FALSE")</f>
        <v>FALSE</v>
      </c>
    </row>
    <row r="321" spans="1:13">
      <c r="A321" t="s">
        <v>240</v>
      </c>
      <c r="B321" t="s">
        <v>241</v>
      </c>
      <c r="C321" t="s">
        <v>169</v>
      </c>
      <c r="D321" t="s">
        <v>172</v>
      </c>
      <c r="E321" t="s">
        <v>170</v>
      </c>
      <c r="F321">
        <v>2.4076599999999999</v>
      </c>
      <c r="G321">
        <v>3.0155799999999999</v>
      </c>
      <c r="H321">
        <v>-0.225137</v>
      </c>
      <c r="I321">
        <v>0.24152899999999999</v>
      </c>
      <c r="J321">
        <v>0.809145</v>
      </c>
      <c r="K321">
        <v>1.02424</v>
      </c>
      <c r="L321" t="s">
        <v>171</v>
      </c>
      <c r="M321" t="str">
        <f>IF(F321&gt;G321,"TRUE","FALSE")</f>
        <v>FALSE</v>
      </c>
    </row>
    <row r="322" spans="1:13">
      <c r="A322" t="s">
        <v>240</v>
      </c>
      <c r="B322" t="s">
        <v>241</v>
      </c>
      <c r="C322" t="s">
        <v>169</v>
      </c>
      <c r="D322" t="s">
        <v>55</v>
      </c>
      <c r="E322" t="s">
        <v>170</v>
      </c>
      <c r="F322">
        <v>2.4076599999999999</v>
      </c>
      <c r="G322">
        <v>1.5774600000000001</v>
      </c>
      <c r="H322">
        <v>0.42283799999999999</v>
      </c>
      <c r="I322">
        <v>-0.452289</v>
      </c>
      <c r="J322">
        <v>0.65105999999999997</v>
      </c>
      <c r="K322">
        <v>0.94316999999999995</v>
      </c>
      <c r="L322" t="s">
        <v>171</v>
      </c>
      <c r="M322" t="str">
        <f>IF(F322&gt;G322,"TRUE","FALSE")</f>
        <v>TRUE</v>
      </c>
    </row>
    <row r="323" spans="1:13">
      <c r="A323" t="s">
        <v>236</v>
      </c>
      <c r="B323" t="s">
        <v>237</v>
      </c>
      <c r="C323" t="s">
        <v>169</v>
      </c>
      <c r="D323" t="s">
        <v>168</v>
      </c>
      <c r="E323" t="s">
        <v>170</v>
      </c>
      <c r="F323">
        <v>146.33099999999999</v>
      </c>
      <c r="G323">
        <v>296.85899999999998</v>
      </c>
      <c r="H323">
        <v>-0.70738800000000002</v>
      </c>
      <c r="I323">
        <v>0.52921899999999999</v>
      </c>
      <c r="J323">
        <v>0.59665400000000002</v>
      </c>
      <c r="K323">
        <v>0.90846700000000002</v>
      </c>
      <c r="L323" t="s">
        <v>171</v>
      </c>
      <c r="M323" t="str">
        <f>IF(F323&gt;G323,"TRUE","FALSE")</f>
        <v>FALSE</v>
      </c>
    </row>
    <row r="324" spans="1:13">
      <c r="A324" t="s">
        <v>236</v>
      </c>
      <c r="B324" t="s">
        <v>237</v>
      </c>
      <c r="C324" t="s">
        <v>169</v>
      </c>
      <c r="D324" t="s">
        <v>172</v>
      </c>
      <c r="E324" t="s">
        <v>170</v>
      </c>
      <c r="F324">
        <v>146.33099999999999</v>
      </c>
      <c r="G324">
        <v>24.241900000000001</v>
      </c>
      <c r="H324">
        <v>1.79779</v>
      </c>
      <c r="I324">
        <v>-1.5409900000000001</v>
      </c>
      <c r="J324">
        <v>0.12332</v>
      </c>
      <c r="K324">
        <v>0.49796299999999999</v>
      </c>
      <c r="L324" t="s">
        <v>171</v>
      </c>
      <c r="M324" t="str">
        <f>IF(F324&gt;G324,"TRUE","FALSE")</f>
        <v>TRUE</v>
      </c>
    </row>
    <row r="325" spans="1:13">
      <c r="A325" t="s">
        <v>236</v>
      </c>
      <c r="B325" t="s">
        <v>237</v>
      </c>
      <c r="C325" t="s">
        <v>169</v>
      </c>
      <c r="D325" t="s">
        <v>55</v>
      </c>
      <c r="E325" t="s">
        <v>170</v>
      </c>
      <c r="F325">
        <v>146.33099999999999</v>
      </c>
      <c r="G325">
        <v>48.075400000000002</v>
      </c>
      <c r="H325">
        <v>1.1131</v>
      </c>
      <c r="I325">
        <v>-0.94789900000000005</v>
      </c>
      <c r="J325">
        <v>0.34318100000000001</v>
      </c>
      <c r="K325">
        <v>0.68463300000000005</v>
      </c>
      <c r="L325" t="s">
        <v>171</v>
      </c>
      <c r="M325" t="str">
        <f>IF(F325&gt;G325,"TRUE","FALSE")</f>
        <v>TRUE</v>
      </c>
    </row>
    <row r="326" spans="1:13">
      <c r="A326" t="s">
        <v>45</v>
      </c>
      <c r="B326" t="s">
        <v>46</v>
      </c>
      <c r="C326" t="s">
        <v>169</v>
      </c>
      <c r="D326" t="s">
        <v>168</v>
      </c>
      <c r="E326" t="s">
        <v>170</v>
      </c>
      <c r="F326">
        <v>3.2474400000000001</v>
      </c>
      <c r="G326">
        <v>2.7846500000000001</v>
      </c>
      <c r="H326">
        <v>0.15374499999999999</v>
      </c>
      <c r="I326">
        <v>-0.11683</v>
      </c>
      <c r="J326">
        <v>0.906995</v>
      </c>
      <c r="K326">
        <v>1.06358</v>
      </c>
      <c r="L326" t="s">
        <v>171</v>
      </c>
      <c r="M326" t="str">
        <f>IF(F326&gt;G326,"TRUE","FALSE")</f>
        <v>TRUE</v>
      </c>
    </row>
    <row r="327" spans="1:13">
      <c r="A327" t="s">
        <v>45</v>
      </c>
      <c r="B327" t="s">
        <v>46</v>
      </c>
      <c r="C327" t="s">
        <v>169</v>
      </c>
      <c r="D327" t="s">
        <v>172</v>
      </c>
      <c r="E327" t="s">
        <v>170</v>
      </c>
      <c r="F327">
        <v>3.2474400000000001</v>
      </c>
      <c r="G327">
        <v>4.0923699999999998</v>
      </c>
      <c r="H327">
        <v>-0.23125599999999999</v>
      </c>
      <c r="I327">
        <v>0.17725299999999999</v>
      </c>
      <c r="J327">
        <v>0.85931000000000002</v>
      </c>
      <c r="K327">
        <v>1.0458400000000001</v>
      </c>
      <c r="L327" t="s">
        <v>171</v>
      </c>
      <c r="M327" t="str">
        <f>IF(F327&gt;G327,"TRUE","FALSE")</f>
        <v>FALSE</v>
      </c>
    </row>
    <row r="328" spans="1:13">
      <c r="A328" t="s">
        <v>45</v>
      </c>
      <c r="B328" t="s">
        <v>46</v>
      </c>
      <c r="C328" t="s">
        <v>169</v>
      </c>
      <c r="D328" t="s">
        <v>55</v>
      </c>
      <c r="E328" t="s">
        <v>170</v>
      </c>
      <c r="F328">
        <v>3.2474400000000001</v>
      </c>
      <c r="G328">
        <v>3.3262800000000001</v>
      </c>
      <c r="H328">
        <v>-2.39867E-2</v>
      </c>
      <c r="I328">
        <v>1.8326599999999998E-2</v>
      </c>
      <c r="J328">
        <v>0.98537799999999998</v>
      </c>
      <c r="K328">
        <v>1.0871200000000001</v>
      </c>
      <c r="L328" t="s">
        <v>171</v>
      </c>
      <c r="M328" t="str">
        <f>IF(F328&gt;G328,"TRUE","FALSE")</f>
        <v>FALSE</v>
      </c>
    </row>
    <row r="329" spans="1:13">
      <c r="A329" t="s">
        <v>256</v>
      </c>
      <c r="B329" t="s">
        <v>62</v>
      </c>
      <c r="C329" t="s">
        <v>169</v>
      </c>
      <c r="D329" t="s">
        <v>168</v>
      </c>
      <c r="E329" t="s">
        <v>170</v>
      </c>
      <c r="F329">
        <v>5.8450100000000003</v>
      </c>
      <c r="G329">
        <v>3.5722499999999999</v>
      </c>
      <c r="H329">
        <v>0.492392</v>
      </c>
      <c r="I329">
        <v>-0.619587</v>
      </c>
      <c r="J329">
        <v>0.53552999999999995</v>
      </c>
      <c r="K329">
        <v>0.86521000000000003</v>
      </c>
      <c r="L329" t="s">
        <v>171</v>
      </c>
      <c r="M329" t="str">
        <f>IF(F329&gt;G329,"TRUE","FALSE")</f>
        <v>TRUE</v>
      </c>
    </row>
    <row r="330" spans="1:13">
      <c r="A330" t="s">
        <v>256</v>
      </c>
      <c r="B330" t="s">
        <v>62</v>
      </c>
      <c r="C330" t="s">
        <v>169</v>
      </c>
      <c r="D330" t="s">
        <v>172</v>
      </c>
      <c r="E330" t="s">
        <v>170</v>
      </c>
      <c r="F330">
        <v>5.8450100000000003</v>
      </c>
      <c r="G330">
        <v>3.4172799999999999</v>
      </c>
      <c r="H330">
        <v>0.53674299999999997</v>
      </c>
      <c r="I330">
        <v>-0.64373400000000003</v>
      </c>
      <c r="J330">
        <v>0.51974799999999999</v>
      </c>
      <c r="K330">
        <v>0.85315200000000002</v>
      </c>
      <c r="L330" t="s">
        <v>171</v>
      </c>
      <c r="M330" t="str">
        <f>IF(F330&gt;G330,"TRUE","FALSE")</f>
        <v>TRUE</v>
      </c>
    </row>
    <row r="331" spans="1:13">
      <c r="A331" t="s">
        <v>256</v>
      </c>
      <c r="B331" t="s">
        <v>62</v>
      </c>
      <c r="C331" t="s">
        <v>169</v>
      </c>
      <c r="D331" t="s">
        <v>55</v>
      </c>
      <c r="E331" t="s">
        <v>170</v>
      </c>
      <c r="F331">
        <v>5.8450100000000003</v>
      </c>
      <c r="G331">
        <v>1.4025700000000001</v>
      </c>
      <c r="H331">
        <v>1.4272899999999999</v>
      </c>
      <c r="I331">
        <v>-1.7299500000000001</v>
      </c>
      <c r="J331">
        <v>8.3639500000000006E-2</v>
      </c>
      <c r="K331">
        <v>0.43052000000000001</v>
      </c>
      <c r="L331" t="s">
        <v>171</v>
      </c>
      <c r="M331" t="str">
        <f>IF(F331&gt;G331,"TRUE","FALSE")</f>
        <v>TRUE</v>
      </c>
    </row>
    <row r="332" spans="1:13">
      <c r="A332" t="s">
        <v>25</v>
      </c>
      <c r="B332" t="s">
        <v>26</v>
      </c>
      <c r="C332" t="s">
        <v>169</v>
      </c>
      <c r="D332" t="s">
        <v>168</v>
      </c>
      <c r="E332" t="s">
        <v>170</v>
      </c>
      <c r="F332">
        <v>1.3663000000000001</v>
      </c>
      <c r="G332">
        <v>4.7852300000000003</v>
      </c>
      <c r="H332">
        <v>-1.25343</v>
      </c>
      <c r="I332">
        <v>1.39208</v>
      </c>
      <c r="J332">
        <v>0.16389899999999999</v>
      </c>
      <c r="K332">
        <v>0.53390700000000002</v>
      </c>
      <c r="L332" t="s">
        <v>171</v>
      </c>
      <c r="M332" t="str">
        <f>IF(F332&gt;G332,"TRUE","FALSE")</f>
        <v>FALSE</v>
      </c>
    </row>
    <row r="333" spans="1:13">
      <c r="A333" t="s">
        <v>25</v>
      </c>
      <c r="B333" t="s">
        <v>26</v>
      </c>
      <c r="C333" t="s">
        <v>169</v>
      </c>
      <c r="D333" t="s">
        <v>172</v>
      </c>
      <c r="E333" t="s">
        <v>170</v>
      </c>
      <c r="F333">
        <v>1.3663000000000001</v>
      </c>
      <c r="G333">
        <v>4.2336799999999997</v>
      </c>
      <c r="H333">
        <v>-1.13096</v>
      </c>
      <c r="I333">
        <v>1.24641</v>
      </c>
      <c r="J333">
        <v>0.212614</v>
      </c>
      <c r="K333">
        <v>0.5181</v>
      </c>
      <c r="L333" t="s">
        <v>171</v>
      </c>
      <c r="M333" t="str">
        <f>IF(F333&gt;G333,"TRUE","FALSE")</f>
        <v>FALSE</v>
      </c>
    </row>
    <row r="334" spans="1:13">
      <c r="A334" t="s">
        <v>25</v>
      </c>
      <c r="B334" t="s">
        <v>26</v>
      </c>
      <c r="C334" t="s">
        <v>169</v>
      </c>
      <c r="D334" t="s">
        <v>55</v>
      </c>
      <c r="E334" t="s">
        <v>170</v>
      </c>
      <c r="F334">
        <v>1.3663000000000001</v>
      </c>
      <c r="G334">
        <v>3.9805799999999998</v>
      </c>
      <c r="H334">
        <v>-1.06932</v>
      </c>
      <c r="I334">
        <v>1.2694399999999999</v>
      </c>
      <c r="J334">
        <v>0.20428299999999999</v>
      </c>
      <c r="K334">
        <v>0.51486399999999999</v>
      </c>
      <c r="L334" t="s">
        <v>171</v>
      </c>
      <c r="M334" t="str">
        <f>IF(F334&gt;G334,"TRUE","FALSE")</f>
        <v>FALSE</v>
      </c>
    </row>
    <row r="335" spans="1:13">
      <c r="A335" t="s">
        <v>244</v>
      </c>
      <c r="B335" t="s">
        <v>245</v>
      </c>
      <c r="C335" t="s">
        <v>169</v>
      </c>
      <c r="D335" t="s">
        <v>168</v>
      </c>
      <c r="E335" t="s">
        <v>170</v>
      </c>
      <c r="F335">
        <v>1.62392</v>
      </c>
      <c r="G335">
        <v>1.53223</v>
      </c>
      <c r="H335">
        <v>5.8122199999999999E-2</v>
      </c>
      <c r="I335">
        <v>-5.0876400000000002E-2</v>
      </c>
      <c r="J335">
        <v>0.95942400000000005</v>
      </c>
      <c r="K335">
        <v>1.07995</v>
      </c>
      <c r="L335" t="s">
        <v>171</v>
      </c>
      <c r="M335" t="str">
        <f>IF(F335&gt;G335,"TRUE","FALSE")</f>
        <v>TRUE</v>
      </c>
    </row>
    <row r="336" spans="1:13">
      <c r="A336" t="s">
        <v>244</v>
      </c>
      <c r="B336" t="s">
        <v>245</v>
      </c>
      <c r="C336" t="s">
        <v>169</v>
      </c>
      <c r="D336" t="s">
        <v>172</v>
      </c>
      <c r="E336" t="s">
        <v>170</v>
      </c>
      <c r="F336">
        <v>1.62392</v>
      </c>
      <c r="G336">
        <v>0.4889</v>
      </c>
      <c r="H336">
        <v>1.20044</v>
      </c>
      <c r="I336">
        <v>-1.0367500000000001</v>
      </c>
      <c r="J336">
        <v>0.29985299999999998</v>
      </c>
      <c r="K336">
        <v>0.63232500000000003</v>
      </c>
      <c r="L336" t="s">
        <v>171</v>
      </c>
      <c r="M336" t="str">
        <f>IF(F336&gt;G336,"TRUE","FALSE")</f>
        <v>TRUE</v>
      </c>
    </row>
    <row r="337" spans="1:13">
      <c r="A337" t="s">
        <v>244</v>
      </c>
      <c r="B337" t="s">
        <v>245</v>
      </c>
      <c r="C337" t="s">
        <v>169</v>
      </c>
      <c r="D337" t="s">
        <v>55</v>
      </c>
      <c r="E337" t="s">
        <v>170</v>
      </c>
      <c r="F337">
        <v>1.62392</v>
      </c>
      <c r="G337">
        <v>1.0120400000000001</v>
      </c>
      <c r="H337">
        <v>0.47287699999999999</v>
      </c>
      <c r="I337">
        <v>-0.423537</v>
      </c>
      <c r="J337">
        <v>0.67190300000000003</v>
      </c>
      <c r="K337">
        <v>0.95542099999999996</v>
      </c>
      <c r="L337" t="s">
        <v>171</v>
      </c>
      <c r="M337" t="str">
        <f>IF(F337&gt;G337,"TRUE","FALSE")</f>
        <v>TRUE</v>
      </c>
    </row>
    <row r="338" spans="1:13">
      <c r="A338" t="s">
        <v>136</v>
      </c>
      <c r="B338" t="s">
        <v>137</v>
      </c>
      <c r="C338" t="s">
        <v>169</v>
      </c>
      <c r="D338" t="s">
        <v>168</v>
      </c>
      <c r="E338" t="s">
        <v>170</v>
      </c>
      <c r="F338">
        <v>0.83467899999999995</v>
      </c>
      <c r="G338">
        <v>3.8109199999999999</v>
      </c>
      <c r="H338">
        <v>-1.51858</v>
      </c>
      <c r="I338">
        <v>1.6038600000000001</v>
      </c>
      <c r="J338">
        <v>0.10874499999999999</v>
      </c>
      <c r="K338">
        <v>0.47414899999999999</v>
      </c>
      <c r="L338" t="s">
        <v>171</v>
      </c>
      <c r="M338" t="str">
        <f>IF(F338&gt;G338,"TRUE","FALSE")</f>
        <v>FALSE</v>
      </c>
    </row>
    <row r="339" spans="1:13">
      <c r="A339" t="s">
        <v>136</v>
      </c>
      <c r="B339" t="s">
        <v>137</v>
      </c>
      <c r="C339" t="s">
        <v>169</v>
      </c>
      <c r="D339" t="s">
        <v>172</v>
      </c>
      <c r="E339" t="s">
        <v>170</v>
      </c>
      <c r="F339">
        <v>0.83467899999999995</v>
      </c>
      <c r="G339">
        <v>2.9744299999999999</v>
      </c>
      <c r="H339">
        <v>-1.2707599999999999</v>
      </c>
      <c r="I339">
        <v>1.3514699999999999</v>
      </c>
      <c r="J339">
        <v>0.17654400000000001</v>
      </c>
      <c r="K339">
        <v>0.52408500000000002</v>
      </c>
      <c r="L339" t="s">
        <v>171</v>
      </c>
      <c r="M339" t="str">
        <f>IF(F339&gt;G339,"TRUE","FALSE")</f>
        <v>FALSE</v>
      </c>
    </row>
    <row r="340" spans="1:13">
      <c r="A340" t="s">
        <v>136</v>
      </c>
      <c r="B340" t="s">
        <v>137</v>
      </c>
      <c r="C340" t="s">
        <v>169</v>
      </c>
      <c r="D340" t="s">
        <v>55</v>
      </c>
      <c r="E340" t="s">
        <v>170</v>
      </c>
      <c r="F340">
        <v>0.83467899999999995</v>
      </c>
      <c r="G340">
        <v>4.0301999999999998</v>
      </c>
      <c r="H340">
        <v>-1.5745199999999999</v>
      </c>
      <c r="I340">
        <v>1.56423</v>
      </c>
      <c r="J340">
        <v>0.11776300000000001</v>
      </c>
      <c r="K340">
        <v>0.48865399999999998</v>
      </c>
      <c r="L340" t="s">
        <v>171</v>
      </c>
      <c r="M340" t="str">
        <f>IF(F340&gt;G340,"TRUE","FALSE")</f>
        <v>FALSE</v>
      </c>
    </row>
    <row r="341" spans="1:13">
      <c r="A341" t="s">
        <v>15</v>
      </c>
      <c r="B341" t="s">
        <v>16</v>
      </c>
      <c r="C341" t="s">
        <v>169</v>
      </c>
      <c r="D341" t="s">
        <v>168</v>
      </c>
      <c r="E341" t="s">
        <v>170</v>
      </c>
      <c r="F341">
        <v>0.37010799999999999</v>
      </c>
      <c r="G341">
        <v>1.3501099999999999</v>
      </c>
      <c r="H341">
        <v>-1.2941499999999999</v>
      </c>
      <c r="I341">
        <v>0.99694799999999995</v>
      </c>
      <c r="J341">
        <v>0.31879000000000002</v>
      </c>
      <c r="K341">
        <v>0.65587700000000004</v>
      </c>
      <c r="L341" t="s">
        <v>171</v>
      </c>
      <c r="M341" t="str">
        <f>IF(F341&gt;G341,"TRUE","FALSE")</f>
        <v>FALSE</v>
      </c>
    </row>
    <row r="342" spans="1:13">
      <c r="A342" t="s">
        <v>15</v>
      </c>
      <c r="B342" t="s">
        <v>16</v>
      </c>
      <c r="C342" t="s">
        <v>169</v>
      </c>
      <c r="D342" t="s">
        <v>172</v>
      </c>
      <c r="E342" t="s">
        <v>170</v>
      </c>
      <c r="F342">
        <v>0.37010799999999999</v>
      </c>
      <c r="G342">
        <v>2.2434400000000001</v>
      </c>
      <c r="H342">
        <v>-1.8019700000000001</v>
      </c>
      <c r="I342">
        <v>1.3368899999999999</v>
      </c>
      <c r="J342">
        <v>0.181259</v>
      </c>
      <c r="K342">
        <v>0.52025100000000002</v>
      </c>
      <c r="L342" t="s">
        <v>171</v>
      </c>
      <c r="M342" t="str">
        <f>IF(F342&gt;G342,"TRUE","FALSE")</f>
        <v>FALSE</v>
      </c>
    </row>
    <row r="343" spans="1:13">
      <c r="A343" t="s">
        <v>15</v>
      </c>
      <c r="B343" t="s">
        <v>16</v>
      </c>
      <c r="C343" t="s">
        <v>169</v>
      </c>
      <c r="D343" t="s">
        <v>55</v>
      </c>
      <c r="E343" t="s">
        <v>170</v>
      </c>
      <c r="F343">
        <v>0.37010799999999999</v>
      </c>
      <c r="G343">
        <v>1.3533599999999999</v>
      </c>
      <c r="H343">
        <v>-1.2965500000000001</v>
      </c>
      <c r="I343">
        <v>0.95135999999999998</v>
      </c>
      <c r="J343">
        <v>0.341422</v>
      </c>
      <c r="K343">
        <v>0.68261899999999998</v>
      </c>
      <c r="L343" t="s">
        <v>171</v>
      </c>
      <c r="M343" t="str">
        <f>IF(F343&gt;G343,"TRUE","FALSE")</f>
        <v>FALSE</v>
      </c>
    </row>
    <row r="344" spans="1:13">
      <c r="A344" t="s">
        <v>71</v>
      </c>
      <c r="B344" t="s">
        <v>72</v>
      </c>
      <c r="C344" t="s">
        <v>169</v>
      </c>
      <c r="D344" t="s">
        <v>168</v>
      </c>
      <c r="E344" t="s">
        <v>170</v>
      </c>
      <c r="F344">
        <v>9.3785399999999992</v>
      </c>
      <c r="G344">
        <v>3.81175</v>
      </c>
      <c r="H344">
        <v>0.90033600000000003</v>
      </c>
      <c r="I344">
        <v>-0.82826299999999997</v>
      </c>
      <c r="J344">
        <v>0.407522</v>
      </c>
      <c r="K344">
        <v>0.75344100000000003</v>
      </c>
      <c r="L344" t="s">
        <v>171</v>
      </c>
      <c r="M344" t="str">
        <f>IF(F344&gt;G344,"TRUE","FALSE")</f>
        <v>TRUE</v>
      </c>
    </row>
    <row r="345" spans="1:13">
      <c r="A345" t="s">
        <v>71</v>
      </c>
      <c r="B345" t="s">
        <v>72</v>
      </c>
      <c r="C345" t="s">
        <v>169</v>
      </c>
      <c r="D345" t="s">
        <v>172</v>
      </c>
      <c r="E345" t="s">
        <v>170</v>
      </c>
      <c r="F345">
        <v>9.3785399999999992</v>
      </c>
      <c r="G345">
        <v>1.93706</v>
      </c>
      <c r="H345">
        <v>1.57725</v>
      </c>
      <c r="I345">
        <v>-1.3377300000000001</v>
      </c>
      <c r="J345">
        <v>0.18098600000000001</v>
      </c>
      <c r="K345">
        <v>0.52027699999999999</v>
      </c>
      <c r="L345" t="s">
        <v>171</v>
      </c>
      <c r="M345" t="str">
        <f>IF(F345&gt;G345,"TRUE","FALSE")</f>
        <v>TRUE</v>
      </c>
    </row>
    <row r="346" spans="1:13">
      <c r="A346" t="s">
        <v>71</v>
      </c>
      <c r="B346" t="s">
        <v>72</v>
      </c>
      <c r="C346" t="s">
        <v>169</v>
      </c>
      <c r="D346" t="s">
        <v>55</v>
      </c>
      <c r="E346" t="s">
        <v>170</v>
      </c>
      <c r="F346">
        <v>9.3785399999999992</v>
      </c>
      <c r="G346">
        <v>3.3063500000000001</v>
      </c>
      <c r="H346">
        <v>1.0425800000000001</v>
      </c>
      <c r="I346">
        <v>-0.95458699999999996</v>
      </c>
      <c r="J346">
        <v>0.33978599999999998</v>
      </c>
      <c r="K346">
        <v>0.68065399999999998</v>
      </c>
      <c r="L346" t="s">
        <v>171</v>
      </c>
      <c r="M346" t="str">
        <f>IF(F346&gt;G346,"TRUE","FALSE")</f>
        <v>TRUE</v>
      </c>
    </row>
    <row r="347" spans="1:13">
      <c r="A347" t="s">
        <v>53</v>
      </c>
      <c r="B347" t="s">
        <v>54</v>
      </c>
      <c r="C347" t="s">
        <v>169</v>
      </c>
      <c r="D347" t="s">
        <v>168</v>
      </c>
      <c r="E347" t="s">
        <v>170</v>
      </c>
      <c r="F347">
        <v>26.577300000000001</v>
      </c>
      <c r="G347">
        <v>166.34899999999999</v>
      </c>
      <c r="H347">
        <v>-1.83403</v>
      </c>
      <c r="I347">
        <v>2.58988</v>
      </c>
      <c r="J347">
        <v>9.6008499999999993E-3</v>
      </c>
      <c r="K347">
        <v>0.10484599999999999</v>
      </c>
      <c r="L347" t="s">
        <v>171</v>
      </c>
      <c r="M347" t="str">
        <f>IF(F347&gt;G347,"TRUE","FALSE")</f>
        <v>FALSE</v>
      </c>
    </row>
    <row r="348" spans="1:13">
      <c r="A348" t="s">
        <v>53</v>
      </c>
      <c r="B348" t="s">
        <v>54</v>
      </c>
      <c r="C348" t="s">
        <v>169</v>
      </c>
      <c r="D348" t="s">
        <v>172</v>
      </c>
      <c r="E348" t="s">
        <v>170</v>
      </c>
      <c r="F348">
        <v>26.577300000000001</v>
      </c>
      <c r="G348">
        <v>31.174800000000001</v>
      </c>
      <c r="H348">
        <v>-0.159554</v>
      </c>
      <c r="I348">
        <v>0.223245</v>
      </c>
      <c r="J348">
        <v>0.82334499999999999</v>
      </c>
      <c r="K348">
        <v>1.0304899999999999</v>
      </c>
      <c r="L348" t="s">
        <v>171</v>
      </c>
      <c r="M348" t="str">
        <f>IF(F348&gt;G348,"TRUE","FALSE")</f>
        <v>FALSE</v>
      </c>
    </row>
    <row r="349" spans="1:13">
      <c r="A349" t="s">
        <v>53</v>
      </c>
      <c r="B349" t="s">
        <v>54</v>
      </c>
      <c r="C349" t="s">
        <v>169</v>
      </c>
      <c r="D349" t="s">
        <v>55</v>
      </c>
      <c r="E349" t="s">
        <v>170</v>
      </c>
      <c r="F349">
        <v>26.577300000000001</v>
      </c>
      <c r="G349">
        <v>19.135200000000001</v>
      </c>
      <c r="H349">
        <v>0.32852700000000001</v>
      </c>
      <c r="I349">
        <v>-0.53265600000000002</v>
      </c>
      <c r="J349">
        <v>0.59427200000000002</v>
      </c>
      <c r="K349">
        <v>0.90678099999999995</v>
      </c>
      <c r="L349" t="s">
        <v>171</v>
      </c>
      <c r="M349" t="str">
        <f>IF(F349&gt;G349,"TRUE","FALSE")</f>
        <v>TRUE</v>
      </c>
    </row>
    <row r="350" spans="1:13">
      <c r="A350" t="s">
        <v>228</v>
      </c>
      <c r="B350" t="s">
        <v>229</v>
      </c>
      <c r="C350" t="s">
        <v>169</v>
      </c>
      <c r="D350" t="s">
        <v>168</v>
      </c>
      <c r="E350" t="s">
        <v>170</v>
      </c>
      <c r="F350">
        <v>5.0382100000000003</v>
      </c>
      <c r="G350">
        <v>7.4770000000000003</v>
      </c>
      <c r="H350">
        <v>-0.39478000000000002</v>
      </c>
      <c r="I350">
        <v>0.50089300000000003</v>
      </c>
      <c r="J350">
        <v>0.61644600000000005</v>
      </c>
      <c r="K350">
        <v>0.92192600000000002</v>
      </c>
      <c r="L350" t="s">
        <v>171</v>
      </c>
      <c r="M350" t="str">
        <f>IF(F350&gt;G350,"TRUE","FALSE")</f>
        <v>FALSE</v>
      </c>
    </row>
    <row r="351" spans="1:13">
      <c r="A351" t="s">
        <v>228</v>
      </c>
      <c r="B351" t="s">
        <v>229</v>
      </c>
      <c r="C351" t="s">
        <v>169</v>
      </c>
      <c r="D351" t="s">
        <v>172</v>
      </c>
      <c r="E351" t="s">
        <v>170</v>
      </c>
      <c r="F351">
        <v>5.0382100000000003</v>
      </c>
      <c r="G351">
        <v>4.4713099999999999</v>
      </c>
      <c r="H351">
        <v>0.119369</v>
      </c>
      <c r="I351">
        <v>-0.148087</v>
      </c>
      <c r="J351">
        <v>0.882274</v>
      </c>
      <c r="K351">
        <v>1.0546800000000001</v>
      </c>
      <c r="L351" t="s">
        <v>171</v>
      </c>
      <c r="M351" t="str">
        <f>IF(F351&gt;G351,"TRUE","FALSE")</f>
        <v>TRUE</v>
      </c>
    </row>
    <row r="352" spans="1:13">
      <c r="A352" t="s">
        <v>228</v>
      </c>
      <c r="B352" t="s">
        <v>229</v>
      </c>
      <c r="C352" t="s">
        <v>169</v>
      </c>
      <c r="D352" t="s">
        <v>55</v>
      </c>
      <c r="E352" t="s">
        <v>170</v>
      </c>
      <c r="F352">
        <v>5.0382100000000003</v>
      </c>
      <c r="G352">
        <v>7.3430999999999997</v>
      </c>
      <c r="H352">
        <v>-0.37670999999999999</v>
      </c>
      <c r="I352">
        <v>0.47678100000000001</v>
      </c>
      <c r="J352">
        <v>0.63351800000000003</v>
      </c>
      <c r="K352">
        <v>0.93324600000000002</v>
      </c>
      <c r="L352" t="s">
        <v>171</v>
      </c>
      <c r="M352" t="str">
        <f>IF(F352&gt;G352,"TRUE","FALSE")</f>
        <v>FALSE</v>
      </c>
    </row>
  </sheetData>
  <sortState ref="A2:M1048576">
    <sortCondition ref="A3:A1048576"/>
  </sortState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udsonAlpha Institute for Biotechnolog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y Day</dc:creator>
  <cp:lastModifiedBy>Kenny Day</cp:lastModifiedBy>
  <dcterms:created xsi:type="dcterms:W3CDTF">2012-05-31T17:57:03Z</dcterms:created>
  <dcterms:modified xsi:type="dcterms:W3CDTF">2012-05-31T18:03:47Z</dcterms:modified>
</cp:coreProperties>
</file>